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ank\Documents\Ha lab\p4\revision\revision_editorial\"/>
    </mc:Choice>
  </mc:AlternateContent>
  <xr:revisionPtr revIDLastSave="0" documentId="13_ncr:1_{E7269405-4953-4202-87C8-781286AC8EE8}" xr6:coauthVersionLast="36" xr6:coauthVersionMax="36" xr10:uidLastSave="{00000000-0000-0000-0000-000000000000}"/>
  <bookViews>
    <workbookView xWindow="0" yWindow="0" windowWidth="23040" windowHeight="9648" firstSheet="7" activeTab="10" xr2:uid="{00000000-000D-0000-FFFF-FFFF00000000}"/>
  </bookViews>
  <sheets>
    <sheet name="Fig. 2c" sheetId="1" r:id="rId1"/>
    <sheet name="Fig. 3b" sheetId="2" r:id="rId2"/>
    <sheet name="Fig. 4b" sheetId="3" r:id="rId3"/>
    <sheet name="Supplementary Fig. 1b" sheetId="4" r:id="rId4"/>
    <sheet name="Supplementary Fig. 2c" sheetId="5" r:id="rId5"/>
    <sheet name="Supplementary Fig. 2e" sheetId="6" r:id="rId6"/>
    <sheet name="Supplementary Fig. 2f" sheetId="7" r:id="rId7"/>
    <sheet name="Supplementary Fig. 2g" sheetId="8" r:id="rId8"/>
    <sheet name="Supplementary Fig. 4b" sheetId="9" r:id="rId9"/>
    <sheet name="Supplementary Fig. 4c" sheetId="10" r:id="rId10"/>
    <sheet name="Supplementary Fig. 4e" sheetId="11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11" l="1"/>
  <c r="F10" i="11"/>
  <c r="G9" i="11"/>
  <c r="F9" i="11"/>
  <c r="G8" i="11"/>
  <c r="F8" i="11"/>
  <c r="G7" i="11"/>
  <c r="F7" i="11"/>
  <c r="G5" i="11"/>
  <c r="F5" i="11"/>
  <c r="G4" i="11"/>
  <c r="F4" i="11"/>
  <c r="G3" i="11"/>
  <c r="F3" i="11"/>
  <c r="G13" i="3"/>
  <c r="F13" i="3"/>
  <c r="G11" i="3"/>
  <c r="F11" i="3"/>
  <c r="G9" i="3"/>
  <c r="F9" i="3"/>
  <c r="G8" i="3"/>
  <c r="F8" i="3"/>
  <c r="G7" i="3"/>
  <c r="F7" i="3"/>
  <c r="G5" i="3"/>
  <c r="F5" i="3"/>
  <c r="G4" i="3"/>
  <c r="F4" i="3"/>
  <c r="G3" i="3"/>
  <c r="F3" i="3"/>
  <c r="A28" i="9" l="1"/>
  <c r="A27" i="9" s="1"/>
  <c r="A26" i="9" s="1"/>
  <c r="A25" i="9" s="1"/>
  <c r="A24" i="9" s="1"/>
  <c r="A23" i="9" s="1"/>
  <c r="A22" i="9" s="1"/>
  <c r="A21" i="9" s="1"/>
  <c r="A15" i="9"/>
  <c r="A14" i="9"/>
  <c r="A13" i="9" s="1"/>
  <c r="A12" i="9" s="1"/>
  <c r="A11" i="9" s="1"/>
  <c r="A10" i="9" s="1"/>
  <c r="A9" i="9" s="1"/>
  <c r="A8" i="9" s="1"/>
  <c r="C21" i="8"/>
  <c r="C20" i="8"/>
  <c r="C19" i="8"/>
  <c r="C18" i="8"/>
  <c r="E17" i="8"/>
  <c r="C17" i="8"/>
  <c r="E16" i="8"/>
  <c r="C16" i="8"/>
  <c r="E15" i="8"/>
  <c r="C15" i="8"/>
  <c r="E14" i="8"/>
  <c r="C14" i="8"/>
  <c r="E13" i="8"/>
  <c r="C13" i="8"/>
  <c r="E12" i="8"/>
  <c r="C12" i="8"/>
  <c r="E11" i="8"/>
  <c r="C11" i="8"/>
  <c r="E10" i="8"/>
  <c r="C10" i="8"/>
  <c r="E9" i="8"/>
  <c r="C9" i="8"/>
  <c r="E8" i="8"/>
  <c r="C8" i="8"/>
  <c r="E7" i="8"/>
  <c r="C7" i="8"/>
  <c r="E6" i="8"/>
  <c r="E5" i="8"/>
  <c r="E4" i="8"/>
  <c r="A20" i="6"/>
  <c r="A19" i="6"/>
  <c r="A11" i="6"/>
  <c r="A10" i="6" s="1"/>
  <c r="A9" i="6" s="1"/>
  <c r="A8" i="6" s="1"/>
  <c r="A7" i="6" s="1"/>
  <c r="A6" i="6" s="1"/>
  <c r="A11" i="2"/>
  <c r="A10" i="2" s="1"/>
  <c r="A9" i="2" s="1"/>
  <c r="A8" i="2" s="1"/>
  <c r="A7" i="2" s="1"/>
  <c r="A6" i="2" s="1"/>
  <c r="A5" i="2" s="1"/>
  <c r="A4" i="2" s="1"/>
</calcChain>
</file>

<file path=xl/sharedStrings.xml><?xml version="1.0" encoding="utf-8"?>
<sst xmlns="http://schemas.openxmlformats.org/spreadsheetml/2006/main" count="156" uniqueCount="76">
  <si>
    <t>0.1 mM</t>
  </si>
  <si>
    <t>1 mM</t>
  </si>
  <si>
    <t>WT:Rep-X</t>
  </si>
  <si>
    <t>0.01 mM</t>
  </si>
  <si>
    <t>mean</t>
  </si>
  <si>
    <t>81-83A:Rep-X</t>
  </si>
  <si>
    <t>0.001 mM</t>
  </si>
  <si>
    <t>WT:PcrA-X</t>
  </si>
  <si>
    <t>P40:Rep-X</t>
  </si>
  <si>
    <t>P55:Rep-X</t>
  </si>
  <si>
    <t>time</t>
  </si>
  <si>
    <t>aptamer percentage</t>
  </si>
  <si>
    <t>1 min</t>
  </si>
  <si>
    <t>10 min</t>
  </si>
  <si>
    <t>25 min</t>
  </si>
  <si>
    <t>ZMP (mM)</t>
  </si>
  <si>
    <t xml:space="preserve">thermally refolded </t>
  </si>
  <si>
    <t>vectorially folded</t>
  </si>
  <si>
    <t>[ZMP]</t>
  </si>
  <si>
    <t>average</t>
  </si>
  <si>
    <t>error</t>
  </si>
  <si>
    <t>Figure 3b</t>
  </si>
  <si>
    <t>Figure 4b</t>
  </si>
  <si>
    <t>Figure 2c</t>
  </si>
  <si>
    <r>
      <t>K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>, nM</t>
    </r>
  </si>
  <si>
    <t>Notes</t>
  </si>
  <si>
    <t>Buffer issue (air)</t>
  </si>
  <si>
    <t>Quite noisy, need to repeat an additional time</t>
  </si>
  <si>
    <t>Air</t>
  </si>
  <si>
    <t>Should be higher RNA/ligand concentrations, excluded</t>
  </si>
  <si>
    <t>Excluded data</t>
  </si>
  <si>
    <t>RNA length, nt</t>
  </si>
  <si>
    <t>[ZMP], uM</t>
  </si>
  <si>
    <t>Rep1</t>
  </si>
  <si>
    <t>Rep2</t>
  </si>
  <si>
    <t>Rep6</t>
  </si>
  <si>
    <t>Rep7</t>
  </si>
  <si>
    <t>Rep5</t>
  </si>
  <si>
    <t>Rep4</t>
  </si>
  <si>
    <t>Rep3</t>
  </si>
  <si>
    <t>10 uM NTPs</t>
  </si>
  <si>
    <t>200 uM NTPs</t>
  </si>
  <si>
    <t>NTP</t>
  </si>
  <si>
    <r>
      <t xml:space="preserve">NTP,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</t>
    </r>
  </si>
  <si>
    <r>
      <t xml:space="preserve">T50,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</t>
    </r>
  </si>
  <si>
    <t>Mean</t>
  </si>
  <si>
    <t>STDEV</t>
  </si>
  <si>
    <t>rt t</t>
  </si>
  <si>
    <t>rt k</t>
  </si>
  <si>
    <t>term t</t>
  </si>
  <si>
    <t>term k</t>
  </si>
  <si>
    <t>no fit</t>
  </si>
  <si>
    <t>fast</t>
  </si>
  <si>
    <t>~0</t>
  </si>
  <si>
    <t>Need longer time</t>
  </si>
  <si>
    <t>Used longer time</t>
  </si>
  <si>
    <t>RT</t>
  </si>
  <si>
    <t>NTPs</t>
  </si>
  <si>
    <t>-</t>
  </si>
  <si>
    <t>terminated</t>
  </si>
  <si>
    <t>G21A</t>
  </si>
  <si>
    <t>21-23A</t>
  </si>
  <si>
    <t>G81A</t>
  </si>
  <si>
    <r>
      <t xml:space="preserve">WT data is same as in Figure S2e (1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NTPs).</t>
    </r>
  </si>
  <si>
    <t>81-83A</t>
  </si>
  <si>
    <t>Template</t>
  </si>
  <si>
    <r>
      <t xml:space="preserve">WT data is the same as in Figure S2f (1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NTPs).</t>
    </r>
  </si>
  <si>
    <t>s.d.</t>
  </si>
  <si>
    <t>Supplementary Fig. 4e</t>
  </si>
  <si>
    <t>Supplementary Fig. 4c</t>
  </si>
  <si>
    <t>Supplementary Fig. 4b</t>
  </si>
  <si>
    <t>Supplementary Fig. 2g</t>
  </si>
  <si>
    <t>Supplementary Fig. 2f</t>
  </si>
  <si>
    <t>Supplementary Fig. 2e</t>
  </si>
  <si>
    <t>Supplementary Fig. 2c</t>
  </si>
  <si>
    <t>Supplementary Fig.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6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40"/>
      <color rgb="FFFF0000"/>
      <name val="Calibri"/>
      <family val="2"/>
      <scheme val="minor"/>
    </font>
    <font>
      <b/>
      <sz val="60"/>
      <color rgb="FFFF0000"/>
      <name val="Calibri"/>
      <family val="2"/>
      <scheme val="minor"/>
    </font>
    <font>
      <b/>
      <sz val="11"/>
      <color theme="1"/>
      <name val="Symbol"/>
      <family val="1"/>
      <charset val="2"/>
    </font>
    <font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0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1" fontId="0" fillId="2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5" fontId="0" fillId="0" borderId="1" xfId="1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center" vertical="center"/>
    </xf>
    <xf numFmtId="1" fontId="5" fillId="0" borderId="1" xfId="0" applyNumberFormat="1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vertical="center"/>
    </xf>
    <xf numFmtId="0" fontId="2" fillId="0" borderId="1" xfId="0" applyFont="1" applyBorder="1" applyAlignment="1">
      <alignment horizontal="center"/>
    </xf>
    <xf numFmtId="1" fontId="8" fillId="0" borderId="1" xfId="0" applyNumberFormat="1" applyFont="1" applyBorder="1" applyAlignment="1">
      <alignment vertical="center"/>
    </xf>
    <xf numFmtId="1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Border="1"/>
    <xf numFmtId="0" fontId="2" fillId="0" borderId="1" xfId="0" applyFont="1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3" fillId="0" borderId="1" xfId="0" applyFont="1" applyBorder="1"/>
    <xf numFmtId="0" fontId="0" fillId="0" borderId="1" xfId="0" applyBorder="1"/>
    <xf numFmtId="166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1" xfId="0" applyFill="1" applyBorder="1" applyAlignment="1">
      <alignment horizontal="center"/>
    </xf>
    <xf numFmtId="1" fontId="3" fillId="0" borderId="1" xfId="0" applyNumberFormat="1" applyFont="1" applyBorder="1" applyAlignment="1">
      <alignment vertical="center"/>
    </xf>
    <xf numFmtId="0" fontId="3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"/>
  <sheetViews>
    <sheetView workbookViewId="0">
      <selection activeCell="A2" sqref="A2:C11"/>
    </sheetView>
  </sheetViews>
  <sheetFormatPr defaultRowHeight="14.4" x14ac:dyDescent="0.3"/>
  <cols>
    <col min="1" max="1" width="9.33203125" bestFit="1" customWidth="1"/>
    <col min="2" max="3" width="17.6640625" bestFit="1" customWidth="1"/>
  </cols>
  <sheetData>
    <row r="1" spans="1:3" x14ac:dyDescent="0.3">
      <c r="A1" t="s">
        <v>23</v>
      </c>
    </row>
    <row r="2" spans="1:3" x14ac:dyDescent="0.3">
      <c r="A2" s="5" t="s">
        <v>15</v>
      </c>
      <c r="B2" s="4" t="s">
        <v>11</v>
      </c>
      <c r="C2" s="4" t="s">
        <v>11</v>
      </c>
    </row>
    <row r="3" spans="1:3" x14ac:dyDescent="0.3">
      <c r="A3" s="5"/>
      <c r="B3" s="4" t="s">
        <v>17</v>
      </c>
      <c r="C3" s="4" t="s">
        <v>16</v>
      </c>
    </row>
    <row r="4" spans="1:3" x14ac:dyDescent="0.3">
      <c r="A4">
        <v>0</v>
      </c>
      <c r="B4">
        <v>0</v>
      </c>
      <c r="C4">
        <v>0</v>
      </c>
    </row>
    <row r="5" spans="1:3" x14ac:dyDescent="0.3">
      <c r="A5" s="1">
        <v>2.5000000000000001E-4</v>
      </c>
      <c r="B5">
        <v>12</v>
      </c>
    </row>
    <row r="6" spans="1:3" x14ac:dyDescent="0.3">
      <c r="A6">
        <v>1E-3</v>
      </c>
      <c r="B6">
        <v>18</v>
      </c>
      <c r="C6">
        <v>29</v>
      </c>
    </row>
    <row r="7" spans="1:3" x14ac:dyDescent="0.3">
      <c r="A7">
        <v>2E-3</v>
      </c>
      <c r="B7">
        <v>47</v>
      </c>
      <c r="C7">
        <v>44</v>
      </c>
    </row>
    <row r="8" spans="1:3" x14ac:dyDescent="0.3">
      <c r="A8">
        <v>4.0000000000000001E-3</v>
      </c>
      <c r="B8">
        <v>53</v>
      </c>
      <c r="C8">
        <v>54</v>
      </c>
    </row>
    <row r="9" spans="1:3" x14ac:dyDescent="0.3">
      <c r="A9">
        <v>0.01</v>
      </c>
      <c r="B9">
        <v>60</v>
      </c>
      <c r="C9">
        <v>58</v>
      </c>
    </row>
    <row r="10" spans="1:3" x14ac:dyDescent="0.3">
      <c r="A10">
        <v>1</v>
      </c>
      <c r="B10">
        <v>74</v>
      </c>
      <c r="C10">
        <v>74</v>
      </c>
    </row>
    <row r="11" spans="1:3" x14ac:dyDescent="0.3">
      <c r="A11">
        <v>2</v>
      </c>
      <c r="B11">
        <v>70</v>
      </c>
      <c r="C11">
        <v>7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1"/>
  <sheetViews>
    <sheetView workbookViewId="0"/>
  </sheetViews>
  <sheetFormatPr defaultRowHeight="14.4" x14ac:dyDescent="0.3"/>
  <sheetData>
    <row r="1" spans="1:5" x14ac:dyDescent="0.3">
      <c r="A1" t="s">
        <v>69</v>
      </c>
    </row>
    <row r="3" spans="1:5" x14ac:dyDescent="0.3">
      <c r="A3" t="s">
        <v>66</v>
      </c>
    </row>
    <row r="5" spans="1:5" x14ac:dyDescent="0.3">
      <c r="A5" s="37" t="s">
        <v>65</v>
      </c>
      <c r="B5" s="10" t="s">
        <v>43</v>
      </c>
      <c r="C5" s="10" t="s">
        <v>44</v>
      </c>
      <c r="D5" s="10" t="s">
        <v>45</v>
      </c>
      <c r="E5" s="10" t="s">
        <v>46</v>
      </c>
    </row>
    <row r="6" spans="1:5" x14ac:dyDescent="0.3">
      <c r="A6" s="47" t="s">
        <v>60</v>
      </c>
      <c r="B6" s="11">
        <v>10</v>
      </c>
      <c r="C6" s="11">
        <v>4.83</v>
      </c>
      <c r="D6" s="40">
        <v>4.206666666666667</v>
      </c>
      <c r="E6" s="40">
        <v>1.4122440771103733</v>
      </c>
    </row>
    <row r="7" spans="1:5" x14ac:dyDescent="0.3">
      <c r="A7" s="47" t="s">
        <v>60</v>
      </c>
      <c r="B7" s="11">
        <v>10</v>
      </c>
      <c r="C7" s="11">
        <v>2.59</v>
      </c>
      <c r="D7" s="40"/>
      <c r="E7" s="40"/>
    </row>
    <row r="8" spans="1:5" x14ac:dyDescent="0.3">
      <c r="A8" s="47" t="s">
        <v>60</v>
      </c>
      <c r="B8" s="11">
        <v>10</v>
      </c>
      <c r="C8" s="40">
        <v>5.2</v>
      </c>
      <c r="D8" s="11"/>
      <c r="E8" s="11"/>
    </row>
    <row r="9" spans="1:5" x14ac:dyDescent="0.3">
      <c r="A9" s="47" t="s">
        <v>61</v>
      </c>
      <c r="B9" s="11">
        <v>10</v>
      </c>
      <c r="C9" s="44">
        <v>0.67300000000000004</v>
      </c>
      <c r="D9" s="39">
        <v>0.56466666666666665</v>
      </c>
      <c r="E9" s="39">
        <v>0.36573806656312563</v>
      </c>
    </row>
    <row r="10" spans="1:5" x14ac:dyDescent="0.3">
      <c r="A10" s="47" t="s">
        <v>61</v>
      </c>
      <c r="B10" s="11">
        <v>10</v>
      </c>
      <c r="C10" s="44">
        <v>0.157</v>
      </c>
      <c r="D10" s="38"/>
      <c r="E10" s="38"/>
    </row>
    <row r="11" spans="1:5" x14ac:dyDescent="0.3">
      <c r="A11" s="47" t="s">
        <v>61</v>
      </c>
      <c r="B11" s="11">
        <v>10</v>
      </c>
      <c r="C11" s="44">
        <v>0.86399999999999999</v>
      </c>
      <c r="D11" s="38"/>
      <c r="E11" s="3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10"/>
  <sheetViews>
    <sheetView tabSelected="1" workbookViewId="0"/>
  </sheetViews>
  <sheetFormatPr defaultRowHeight="14.4" x14ac:dyDescent="0.3"/>
  <cols>
    <col min="2" max="2" width="12.109375" bestFit="1" customWidth="1"/>
  </cols>
  <sheetData>
    <row r="1" spans="1:7" x14ac:dyDescent="0.3">
      <c r="A1" t="s">
        <v>68</v>
      </c>
    </row>
    <row r="2" spans="1:7" x14ac:dyDescent="0.3">
      <c r="A2" s="4"/>
      <c r="B2" s="6" t="s">
        <v>2</v>
      </c>
      <c r="C2" s="6"/>
      <c r="D2" s="6"/>
      <c r="E2" s="6"/>
      <c r="F2" s="8" t="s">
        <v>4</v>
      </c>
      <c r="G2" s="8" t="s">
        <v>67</v>
      </c>
    </row>
    <row r="3" spans="1:7" x14ac:dyDescent="0.3">
      <c r="A3" s="3" t="s">
        <v>3</v>
      </c>
      <c r="B3" s="7">
        <v>0</v>
      </c>
      <c r="C3" s="7">
        <v>0</v>
      </c>
      <c r="D3" s="7">
        <v>0</v>
      </c>
      <c r="E3" s="7"/>
      <c r="F3" s="9">
        <f>AVERAGE(B3:E3)</f>
        <v>0</v>
      </c>
      <c r="G3" s="9">
        <f>_xlfn.STDEV.S(B3:E3)</f>
        <v>0</v>
      </c>
    </row>
    <row r="4" spans="1:7" x14ac:dyDescent="0.3">
      <c r="A4" s="3" t="s">
        <v>0</v>
      </c>
      <c r="B4" s="7">
        <v>18</v>
      </c>
      <c r="C4" s="7">
        <v>16</v>
      </c>
      <c r="D4" s="7"/>
      <c r="E4" s="7"/>
      <c r="F4" s="9">
        <f>AVERAGE(B4:E4)</f>
        <v>17</v>
      </c>
      <c r="G4" s="9">
        <f>_xlfn.STDEV.S(B4:E4)</f>
        <v>1.4142135623730951</v>
      </c>
    </row>
    <row r="5" spans="1:7" x14ac:dyDescent="0.3">
      <c r="A5" s="3" t="s">
        <v>1</v>
      </c>
      <c r="B5" s="7">
        <v>37</v>
      </c>
      <c r="C5" s="7">
        <v>32</v>
      </c>
      <c r="D5" s="7">
        <v>44</v>
      </c>
      <c r="E5" s="7"/>
      <c r="F5" s="9">
        <f>AVERAGE(B5:E5)</f>
        <v>37.666666666666664</v>
      </c>
      <c r="G5" s="9">
        <f>_xlfn.STDEV.S(B5:E5)</f>
        <v>6.0277137733417208</v>
      </c>
    </row>
    <row r="6" spans="1:7" x14ac:dyDescent="0.3">
      <c r="A6" s="4"/>
      <c r="B6" s="6" t="s">
        <v>5</v>
      </c>
      <c r="C6" s="6"/>
      <c r="D6" s="6"/>
      <c r="E6" s="6"/>
      <c r="F6" s="8" t="s">
        <v>4</v>
      </c>
      <c r="G6" s="8" t="s">
        <v>67</v>
      </c>
    </row>
    <row r="7" spans="1:7" x14ac:dyDescent="0.3">
      <c r="A7" s="3" t="s">
        <v>6</v>
      </c>
      <c r="B7" s="7">
        <v>13</v>
      </c>
      <c r="C7" s="7">
        <v>22</v>
      </c>
      <c r="D7" s="7">
        <v>20</v>
      </c>
      <c r="E7" s="7"/>
      <c r="F7" s="9">
        <f>AVERAGE(B7:E7)</f>
        <v>18.333333333333332</v>
      </c>
      <c r="G7" s="9">
        <f>_xlfn.STDEV.S(B7:E7)</f>
        <v>4.7258156262526061</v>
      </c>
    </row>
    <row r="8" spans="1:7" x14ac:dyDescent="0.3">
      <c r="A8" s="3" t="s">
        <v>3</v>
      </c>
      <c r="B8" s="7">
        <v>32</v>
      </c>
      <c r="C8" s="7">
        <v>32</v>
      </c>
      <c r="D8" s="7">
        <v>34</v>
      </c>
      <c r="E8" s="7"/>
      <c r="F8" s="9">
        <f>AVERAGE(B8:E8)</f>
        <v>32.666666666666664</v>
      </c>
      <c r="G8" s="9">
        <f>_xlfn.STDEV.S(B8:E8)</f>
        <v>1.1547005383792517</v>
      </c>
    </row>
    <row r="9" spans="1:7" x14ac:dyDescent="0.3">
      <c r="A9" s="3" t="s">
        <v>0</v>
      </c>
      <c r="B9" s="7">
        <v>39</v>
      </c>
      <c r="C9" s="7">
        <v>42</v>
      </c>
      <c r="D9" s="7"/>
      <c r="E9" s="7"/>
      <c r="F9" s="9">
        <f>AVERAGE(B9:E9)</f>
        <v>40.5</v>
      </c>
      <c r="G9" s="9">
        <f>_xlfn.STDEV.S(B9:E9)</f>
        <v>2.1213203435596424</v>
      </c>
    </row>
    <row r="10" spans="1:7" x14ac:dyDescent="0.3">
      <c r="A10" s="3" t="s">
        <v>1</v>
      </c>
      <c r="B10" s="7">
        <v>47</v>
      </c>
      <c r="C10" s="7">
        <v>50</v>
      </c>
      <c r="D10" s="7">
        <v>37</v>
      </c>
      <c r="E10" s="7"/>
      <c r="F10" s="9">
        <f>AVERAGE(B10:E10)</f>
        <v>44.666666666666664</v>
      </c>
      <c r="G10" s="9">
        <f>_xlfn.STDEV.S(B10:E10)</f>
        <v>6.80685928555405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2"/>
  <sheetViews>
    <sheetView workbookViewId="0"/>
  </sheetViews>
  <sheetFormatPr defaultRowHeight="14.4" x14ac:dyDescent="0.3"/>
  <cols>
    <col min="1" max="1" width="8.88671875" style="3"/>
    <col min="2" max="2" width="12.109375" style="7" bestFit="1" customWidth="1"/>
    <col min="3" max="5" width="8.88671875" style="7"/>
    <col min="6" max="7" width="8.88671875" style="9"/>
  </cols>
  <sheetData>
    <row r="1" spans="1:13" x14ac:dyDescent="0.3">
      <c r="A1" s="16" t="s">
        <v>21</v>
      </c>
    </row>
    <row r="2" spans="1:13" x14ac:dyDescent="0.3">
      <c r="A2" s="10" t="s">
        <v>18</v>
      </c>
      <c r="B2" s="15" t="s">
        <v>19</v>
      </c>
      <c r="C2" s="15" t="s">
        <v>20</v>
      </c>
    </row>
    <row r="3" spans="1:13" x14ac:dyDescent="0.3">
      <c r="A3" s="11">
        <v>0</v>
      </c>
      <c r="B3" s="14">
        <v>0.68721883207200307</v>
      </c>
      <c r="C3" s="14">
        <v>4.391880383829553E-2</v>
      </c>
    </row>
    <row r="4" spans="1:13" x14ac:dyDescent="0.3">
      <c r="A4" s="12">
        <f t="shared" ref="A4:A11" si="0">A5/2</f>
        <v>15.625</v>
      </c>
      <c r="B4" s="14">
        <v>0.74536225029047054</v>
      </c>
      <c r="C4" s="14">
        <v>4.8526026094268281E-2</v>
      </c>
      <c r="H4" s="2"/>
    </row>
    <row r="5" spans="1:13" x14ac:dyDescent="0.3">
      <c r="A5" s="12">
        <f t="shared" si="0"/>
        <v>31.25</v>
      </c>
      <c r="B5" s="14">
        <v>0.75897201670445691</v>
      </c>
      <c r="C5" s="14">
        <v>3.6550317439124659E-2</v>
      </c>
      <c r="H5" s="2"/>
      <c r="K5" s="1"/>
      <c r="M5" s="1"/>
    </row>
    <row r="6" spans="1:13" x14ac:dyDescent="0.3">
      <c r="A6" s="11">
        <f t="shared" si="0"/>
        <v>62.5</v>
      </c>
      <c r="B6" s="14">
        <v>0.75657107612147423</v>
      </c>
      <c r="C6" s="14">
        <v>5.9011175703484062E-2</v>
      </c>
      <c r="H6" s="2"/>
      <c r="K6" s="1"/>
    </row>
    <row r="7" spans="1:13" x14ac:dyDescent="0.3">
      <c r="A7" s="11">
        <f t="shared" si="0"/>
        <v>125</v>
      </c>
      <c r="B7" s="14">
        <v>0.81004071767442165</v>
      </c>
      <c r="C7" s="14">
        <v>3.7292087114021877E-2</v>
      </c>
      <c r="H7" s="2"/>
    </row>
    <row r="8" spans="1:13" x14ac:dyDescent="0.3">
      <c r="A8" s="11">
        <f t="shared" si="0"/>
        <v>250</v>
      </c>
      <c r="B8" s="14">
        <v>0.85919317618550117</v>
      </c>
      <c r="C8" s="14">
        <v>2.782816404233792E-2</v>
      </c>
      <c r="H8" s="2"/>
    </row>
    <row r="9" spans="1:13" x14ac:dyDescent="0.3">
      <c r="A9" s="11">
        <f t="shared" si="0"/>
        <v>500</v>
      </c>
      <c r="B9" s="14">
        <v>0.89958859090186305</v>
      </c>
      <c r="C9" s="14">
        <v>2.9809935720649688E-2</v>
      </c>
      <c r="H9" s="2"/>
    </row>
    <row r="10" spans="1:13" x14ac:dyDescent="0.3">
      <c r="A10" s="11">
        <f t="shared" si="0"/>
        <v>1000</v>
      </c>
      <c r="B10" s="14">
        <v>0.91398192350224072</v>
      </c>
      <c r="C10" s="14">
        <v>3.8002855663416248E-2</v>
      </c>
    </row>
    <row r="11" spans="1:13" x14ac:dyDescent="0.3">
      <c r="A11" s="11">
        <f t="shared" si="0"/>
        <v>2000</v>
      </c>
      <c r="B11" s="14">
        <v>0.92872870624860748</v>
      </c>
      <c r="C11" s="14">
        <v>4.1525715407305937E-2</v>
      </c>
    </row>
    <row r="12" spans="1:13" x14ac:dyDescent="0.3">
      <c r="A12" s="11">
        <v>4000</v>
      </c>
      <c r="B12" s="14">
        <v>0.91700781003253018</v>
      </c>
      <c r="C12" s="14">
        <v>4.1596933366010433E-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3"/>
  <sheetViews>
    <sheetView workbookViewId="0">
      <selection activeCell="G13" sqref="G13"/>
    </sheetView>
  </sheetViews>
  <sheetFormatPr defaultRowHeight="14.4" x14ac:dyDescent="0.3"/>
  <cols>
    <col min="2" max="2" width="12.109375" bestFit="1" customWidth="1"/>
  </cols>
  <sheetData>
    <row r="1" spans="1:7" x14ac:dyDescent="0.3">
      <c r="A1" t="s">
        <v>22</v>
      </c>
    </row>
    <row r="2" spans="1:7" x14ac:dyDescent="0.3">
      <c r="A2" s="4"/>
      <c r="B2" s="6" t="s">
        <v>2</v>
      </c>
      <c r="C2" s="6"/>
      <c r="D2" s="6"/>
      <c r="E2" s="6"/>
      <c r="F2" s="8" t="s">
        <v>4</v>
      </c>
      <c r="G2" s="8" t="s">
        <v>67</v>
      </c>
    </row>
    <row r="3" spans="1:7" x14ac:dyDescent="0.3">
      <c r="A3" s="3" t="s">
        <v>3</v>
      </c>
      <c r="B3" s="7">
        <v>0</v>
      </c>
      <c r="C3" s="7">
        <v>0</v>
      </c>
      <c r="D3" s="7">
        <v>0</v>
      </c>
      <c r="E3" s="7"/>
      <c r="F3" s="9">
        <f>AVERAGE(B3:E3)</f>
        <v>0</v>
      </c>
      <c r="G3" s="9">
        <f>_xlfn.STDEV.S(B3:E3)</f>
        <v>0</v>
      </c>
    </row>
    <row r="4" spans="1:7" x14ac:dyDescent="0.3">
      <c r="A4" s="3" t="s">
        <v>0</v>
      </c>
      <c r="B4" s="7">
        <v>18</v>
      </c>
      <c r="C4" s="7">
        <v>16</v>
      </c>
      <c r="D4" s="7"/>
      <c r="E4" s="7"/>
      <c r="F4" s="9">
        <f>AVERAGE(B4:E4)</f>
        <v>17</v>
      </c>
      <c r="G4" s="9">
        <f>_xlfn.STDEV.S(B4:E4)</f>
        <v>1.4142135623730951</v>
      </c>
    </row>
    <row r="5" spans="1:7" x14ac:dyDescent="0.3">
      <c r="A5" s="3" t="s">
        <v>1</v>
      </c>
      <c r="B5" s="7">
        <v>37</v>
      </c>
      <c r="C5" s="7">
        <v>32</v>
      </c>
      <c r="D5" s="7">
        <v>44</v>
      </c>
      <c r="E5" s="7"/>
      <c r="F5" s="9">
        <f>AVERAGE(B5:E5)</f>
        <v>37.666666666666664</v>
      </c>
      <c r="G5" s="9">
        <f>_xlfn.STDEV.S(B5:E5)</f>
        <v>6.0277137733417208</v>
      </c>
    </row>
    <row r="6" spans="1:7" x14ac:dyDescent="0.3">
      <c r="A6" s="4"/>
      <c r="B6" s="6" t="s">
        <v>7</v>
      </c>
      <c r="C6" s="6"/>
      <c r="D6" s="6"/>
      <c r="E6" s="6"/>
      <c r="F6" s="8" t="s">
        <v>4</v>
      </c>
      <c r="G6" s="8" t="s">
        <v>67</v>
      </c>
    </row>
    <row r="7" spans="1:7" x14ac:dyDescent="0.3">
      <c r="A7" s="3" t="s">
        <v>3</v>
      </c>
      <c r="B7" s="7">
        <v>10</v>
      </c>
      <c r="C7" s="7">
        <v>13</v>
      </c>
      <c r="D7" s="7"/>
      <c r="E7" s="7"/>
      <c r="F7" s="9">
        <f>AVERAGE(B7:E7)</f>
        <v>11.5</v>
      </c>
      <c r="G7" s="9">
        <f>_xlfn.STDEV.S(B7:E7)</f>
        <v>2.1213203435596424</v>
      </c>
    </row>
    <row r="8" spans="1:7" x14ac:dyDescent="0.3">
      <c r="A8" s="3" t="s">
        <v>0</v>
      </c>
      <c r="B8" s="7">
        <v>32</v>
      </c>
      <c r="C8" s="7">
        <v>28</v>
      </c>
      <c r="D8" s="7"/>
      <c r="E8" s="7"/>
      <c r="F8" s="9">
        <f>AVERAGE(B8:E8)</f>
        <v>30</v>
      </c>
      <c r="G8" s="9">
        <f>_xlfn.STDEV.S(B8:E8)</f>
        <v>2.8284271247461903</v>
      </c>
    </row>
    <row r="9" spans="1:7" x14ac:dyDescent="0.3">
      <c r="A9" s="3" t="s">
        <v>1</v>
      </c>
      <c r="B9" s="7">
        <v>44</v>
      </c>
      <c r="C9" s="7">
        <v>35</v>
      </c>
      <c r="D9" s="7"/>
      <c r="E9" s="7"/>
      <c r="F9" s="9">
        <f>AVERAGE(B9:E9)</f>
        <v>39.5</v>
      </c>
      <c r="G9" s="9">
        <f>_xlfn.STDEV.S(B9:E9)</f>
        <v>6.3639610306789276</v>
      </c>
    </row>
    <row r="10" spans="1:7" x14ac:dyDescent="0.3">
      <c r="A10" s="4"/>
      <c r="B10" s="6" t="s">
        <v>8</v>
      </c>
      <c r="C10" s="6"/>
      <c r="D10" s="6"/>
      <c r="E10" s="6"/>
      <c r="F10" s="8" t="s">
        <v>4</v>
      </c>
      <c r="G10" s="8" t="s">
        <v>67</v>
      </c>
    </row>
    <row r="11" spans="1:7" x14ac:dyDescent="0.3">
      <c r="A11" s="3" t="s">
        <v>0</v>
      </c>
      <c r="B11" s="7">
        <v>17</v>
      </c>
      <c r="C11" s="7">
        <v>13</v>
      </c>
      <c r="D11" s="7">
        <v>18</v>
      </c>
      <c r="E11" s="7">
        <v>19</v>
      </c>
      <c r="F11" s="9">
        <f>AVERAGE(B11:E11)</f>
        <v>16.75</v>
      </c>
      <c r="G11" s="9">
        <f>_xlfn.STDEV.S(B11:E11)</f>
        <v>2.6299556396765835</v>
      </c>
    </row>
    <row r="12" spans="1:7" x14ac:dyDescent="0.3">
      <c r="A12" s="4"/>
      <c r="B12" s="6" t="s">
        <v>9</v>
      </c>
      <c r="C12" s="6"/>
      <c r="D12" s="6"/>
      <c r="E12" s="6"/>
      <c r="F12" s="8" t="s">
        <v>4</v>
      </c>
      <c r="G12" s="8" t="s">
        <v>67</v>
      </c>
    </row>
    <row r="13" spans="1:7" x14ac:dyDescent="0.3">
      <c r="A13" s="3" t="s">
        <v>0</v>
      </c>
      <c r="B13" s="7">
        <v>33</v>
      </c>
      <c r="C13" s="7">
        <v>30</v>
      </c>
      <c r="D13" s="7"/>
      <c r="E13" s="7"/>
      <c r="F13" s="9">
        <f>AVERAGE(B13:D13)</f>
        <v>31.5</v>
      </c>
      <c r="G13" s="9">
        <f>_xlfn.STDEV.S(B13:D13)</f>
        <v>2.12132034355964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05"/>
  <sheetViews>
    <sheetView workbookViewId="0"/>
  </sheetViews>
  <sheetFormatPr defaultRowHeight="14.4" x14ac:dyDescent="0.3"/>
  <cols>
    <col min="1" max="1" width="14" bestFit="1" customWidth="1"/>
    <col min="3" max="3" width="50.6640625" bestFit="1" customWidth="1"/>
  </cols>
  <sheetData>
    <row r="1" spans="1:3" x14ac:dyDescent="0.3">
      <c r="A1" t="s">
        <v>75</v>
      </c>
    </row>
    <row r="3" spans="1:3" ht="15" customHeight="1" x14ac:dyDescent="0.3">
      <c r="A3" s="17" t="s">
        <v>31</v>
      </c>
      <c r="B3" s="17" t="s">
        <v>24</v>
      </c>
      <c r="C3" s="37" t="s">
        <v>25</v>
      </c>
    </row>
    <row r="4" spans="1:3" ht="15" customHeight="1" x14ac:dyDescent="0.3">
      <c r="A4" s="11">
        <v>71</v>
      </c>
      <c r="B4" s="48"/>
      <c r="C4" s="38"/>
    </row>
    <row r="5" spans="1:3" ht="15" customHeight="1" x14ac:dyDescent="0.3">
      <c r="A5" s="11">
        <v>71</v>
      </c>
      <c r="B5" s="48"/>
      <c r="C5" s="38"/>
    </row>
    <row r="6" spans="1:3" ht="15" customHeight="1" x14ac:dyDescent="0.3">
      <c r="A6" s="11">
        <v>71</v>
      </c>
      <c r="B6" s="48"/>
      <c r="C6" s="38"/>
    </row>
    <row r="7" spans="1:3" ht="15" customHeight="1" x14ac:dyDescent="0.3">
      <c r="A7" s="11">
        <v>72</v>
      </c>
      <c r="B7" s="48"/>
      <c r="C7" s="38"/>
    </row>
    <row r="8" spans="1:3" ht="15" customHeight="1" x14ac:dyDescent="0.3">
      <c r="A8" s="11">
        <v>72</v>
      </c>
      <c r="B8" s="48"/>
      <c r="C8" s="38"/>
    </row>
    <row r="9" spans="1:3" ht="15" customHeight="1" x14ac:dyDescent="0.3">
      <c r="A9" s="11">
        <v>72</v>
      </c>
      <c r="B9" s="48"/>
      <c r="C9" s="38"/>
    </row>
    <row r="10" spans="1:3" ht="15" customHeight="1" x14ac:dyDescent="0.3">
      <c r="A10" s="11">
        <v>73</v>
      </c>
      <c r="B10" s="13">
        <v>16889.96</v>
      </c>
      <c r="C10" s="38"/>
    </row>
    <row r="11" spans="1:3" ht="15" customHeight="1" x14ac:dyDescent="0.3">
      <c r="A11" s="11">
        <v>73</v>
      </c>
      <c r="B11" s="13">
        <v>15400.74</v>
      </c>
      <c r="C11" s="38"/>
    </row>
    <row r="12" spans="1:3" ht="15" customHeight="1" x14ac:dyDescent="0.3">
      <c r="A12" s="11">
        <v>73</v>
      </c>
      <c r="B12" s="13">
        <v>23062.15</v>
      </c>
      <c r="C12" s="38"/>
    </row>
    <row r="13" spans="1:3" ht="15" customHeight="1" x14ac:dyDescent="0.3">
      <c r="A13" s="11">
        <v>74</v>
      </c>
      <c r="B13" s="11">
        <v>3159</v>
      </c>
      <c r="C13" s="38"/>
    </row>
    <row r="14" spans="1:3" ht="15" customHeight="1" x14ac:dyDescent="0.3">
      <c r="A14" s="11">
        <v>74</v>
      </c>
      <c r="B14" s="13">
        <v>5528.5</v>
      </c>
      <c r="C14" s="38"/>
    </row>
    <row r="15" spans="1:3" ht="15" customHeight="1" x14ac:dyDescent="0.3">
      <c r="A15" s="11">
        <v>74</v>
      </c>
      <c r="B15" s="13">
        <v>6593.18</v>
      </c>
      <c r="C15" s="38"/>
    </row>
    <row r="16" spans="1:3" ht="15" customHeight="1" x14ac:dyDescent="0.3">
      <c r="A16" s="19">
        <v>75</v>
      </c>
      <c r="B16" s="20">
        <v>519.92999999999995</v>
      </c>
      <c r="C16" s="38"/>
    </row>
    <row r="17" spans="1:3" ht="15" customHeight="1" x14ac:dyDescent="0.3">
      <c r="A17" s="19">
        <v>75</v>
      </c>
      <c r="B17" s="11">
        <v>346</v>
      </c>
      <c r="C17" s="38"/>
    </row>
    <row r="18" spans="1:3" ht="15" customHeight="1" x14ac:dyDescent="0.3">
      <c r="A18" s="19">
        <v>75</v>
      </c>
      <c r="B18" s="11">
        <v>791</v>
      </c>
      <c r="C18" s="38"/>
    </row>
    <row r="19" spans="1:3" ht="15" customHeight="1" x14ac:dyDescent="0.3">
      <c r="A19" s="19">
        <v>75</v>
      </c>
      <c r="B19" s="11">
        <v>583</v>
      </c>
      <c r="C19" s="38"/>
    </row>
    <row r="20" spans="1:3" ht="15" customHeight="1" x14ac:dyDescent="0.3">
      <c r="A20" s="19">
        <v>75</v>
      </c>
      <c r="B20" s="11">
        <v>430</v>
      </c>
      <c r="C20" s="38"/>
    </row>
    <row r="21" spans="1:3" ht="15" customHeight="1" x14ac:dyDescent="0.3">
      <c r="A21" s="19">
        <v>75</v>
      </c>
      <c r="B21" s="11">
        <v>685</v>
      </c>
      <c r="C21" s="38"/>
    </row>
    <row r="22" spans="1:3" ht="15" customHeight="1" x14ac:dyDescent="0.3">
      <c r="A22" s="19">
        <v>77</v>
      </c>
      <c r="B22" s="20">
        <v>625.76</v>
      </c>
      <c r="C22" s="38"/>
    </row>
    <row r="23" spans="1:3" ht="15" customHeight="1" x14ac:dyDescent="0.3">
      <c r="A23" s="19">
        <v>77</v>
      </c>
      <c r="B23" s="20">
        <v>724.82</v>
      </c>
      <c r="C23" s="38"/>
    </row>
    <row r="24" spans="1:3" ht="15" customHeight="1" x14ac:dyDescent="0.3">
      <c r="A24" s="21">
        <v>77</v>
      </c>
      <c r="B24" s="13">
        <v>674.53</v>
      </c>
      <c r="C24" s="38"/>
    </row>
    <row r="25" spans="1:3" ht="15" customHeight="1" x14ac:dyDescent="0.3">
      <c r="A25" s="21">
        <v>77</v>
      </c>
      <c r="B25" s="13">
        <v>757.07</v>
      </c>
      <c r="C25" s="38"/>
    </row>
    <row r="26" spans="1:3" ht="15" customHeight="1" x14ac:dyDescent="0.3">
      <c r="A26" s="19">
        <v>79</v>
      </c>
      <c r="B26" s="20">
        <v>720.12</v>
      </c>
      <c r="C26" s="38"/>
    </row>
    <row r="27" spans="1:3" ht="15" customHeight="1" x14ac:dyDescent="0.3">
      <c r="A27" s="19">
        <v>79</v>
      </c>
      <c r="B27" s="20">
        <v>561.27</v>
      </c>
      <c r="C27" s="38"/>
    </row>
    <row r="28" spans="1:3" ht="15" customHeight="1" x14ac:dyDescent="0.3">
      <c r="A28" s="11">
        <v>79</v>
      </c>
      <c r="B28" s="13">
        <v>808.36</v>
      </c>
      <c r="C28" s="38"/>
    </row>
    <row r="29" spans="1:3" ht="15" customHeight="1" x14ac:dyDescent="0.3">
      <c r="A29" s="11">
        <v>79</v>
      </c>
      <c r="B29" s="13">
        <v>677.93</v>
      </c>
      <c r="C29" s="38"/>
    </row>
    <row r="30" spans="1:3" ht="15" customHeight="1" x14ac:dyDescent="0.3">
      <c r="A30" s="19">
        <v>81</v>
      </c>
      <c r="B30" s="20">
        <v>681.36</v>
      </c>
      <c r="C30" s="38"/>
    </row>
    <row r="31" spans="1:3" ht="15" customHeight="1" x14ac:dyDescent="0.3">
      <c r="A31" s="19">
        <v>81</v>
      </c>
      <c r="B31" s="20">
        <v>605.44000000000005</v>
      </c>
      <c r="C31" s="38"/>
    </row>
    <row r="32" spans="1:3" ht="15" customHeight="1" x14ac:dyDescent="0.3">
      <c r="A32" s="11">
        <v>81</v>
      </c>
      <c r="B32" s="13">
        <v>817.01</v>
      </c>
      <c r="C32" s="38"/>
    </row>
    <row r="33" spans="1:3" ht="15" customHeight="1" x14ac:dyDescent="0.3">
      <c r="A33" s="11">
        <v>81</v>
      </c>
      <c r="B33" s="13">
        <v>745.14</v>
      </c>
      <c r="C33" s="38"/>
    </row>
    <row r="34" spans="1:3" ht="15" customHeight="1" x14ac:dyDescent="0.3">
      <c r="A34" s="19">
        <v>82</v>
      </c>
      <c r="B34" s="20">
        <v>642.82000000000005</v>
      </c>
      <c r="C34" s="38"/>
    </row>
    <row r="35" spans="1:3" ht="15" customHeight="1" x14ac:dyDescent="0.3">
      <c r="A35" s="19">
        <v>82</v>
      </c>
      <c r="B35" s="20">
        <v>2746.99</v>
      </c>
      <c r="C35" s="38"/>
    </row>
    <row r="36" spans="1:3" ht="15" customHeight="1" x14ac:dyDescent="0.3">
      <c r="A36" s="11">
        <v>82</v>
      </c>
      <c r="B36" s="13">
        <v>1025.8399999999999</v>
      </c>
      <c r="C36" s="38"/>
    </row>
    <row r="37" spans="1:3" ht="15" customHeight="1" x14ac:dyDescent="0.3">
      <c r="A37" s="11">
        <v>82</v>
      </c>
      <c r="B37" s="13">
        <v>782.38</v>
      </c>
      <c r="C37" s="38"/>
    </row>
    <row r="38" spans="1:3" ht="15" customHeight="1" x14ac:dyDescent="0.3">
      <c r="A38" s="11">
        <v>82</v>
      </c>
      <c r="B38" s="13">
        <v>1217.6500000000001</v>
      </c>
      <c r="C38" s="38"/>
    </row>
    <row r="39" spans="1:3" ht="15" customHeight="1" x14ac:dyDescent="0.3">
      <c r="A39" s="19">
        <v>83</v>
      </c>
      <c r="B39" s="20">
        <v>1936.17</v>
      </c>
      <c r="C39" s="38"/>
    </row>
    <row r="40" spans="1:3" ht="15" customHeight="1" x14ac:dyDescent="0.3">
      <c r="A40" s="11">
        <v>83</v>
      </c>
      <c r="B40" s="13">
        <v>1554.14</v>
      </c>
      <c r="C40" s="38"/>
    </row>
    <row r="41" spans="1:3" ht="15" customHeight="1" x14ac:dyDescent="0.3">
      <c r="A41" s="11">
        <v>83</v>
      </c>
      <c r="B41" s="13">
        <v>2099.15</v>
      </c>
      <c r="C41" s="38"/>
    </row>
    <row r="42" spans="1:3" ht="15" customHeight="1" x14ac:dyDescent="0.3">
      <c r="A42" s="19">
        <v>84</v>
      </c>
      <c r="B42" s="20">
        <v>1014</v>
      </c>
      <c r="C42" s="38"/>
    </row>
    <row r="43" spans="1:3" ht="15" customHeight="1" x14ac:dyDescent="0.3">
      <c r="A43" s="19">
        <v>84</v>
      </c>
      <c r="B43" s="20">
        <v>1276.4100000000001</v>
      </c>
      <c r="C43" s="38"/>
    </row>
    <row r="44" spans="1:3" ht="15" customHeight="1" x14ac:dyDescent="0.3">
      <c r="A44" s="11">
        <v>84</v>
      </c>
      <c r="B44" s="13">
        <v>1389.18</v>
      </c>
      <c r="C44" s="38"/>
    </row>
    <row r="45" spans="1:3" ht="15" customHeight="1" x14ac:dyDescent="0.3">
      <c r="A45" s="11">
        <v>84</v>
      </c>
      <c r="B45" s="13">
        <v>1361.24</v>
      </c>
      <c r="C45" s="38"/>
    </row>
    <row r="46" spans="1:3" ht="15" customHeight="1" x14ac:dyDescent="0.3">
      <c r="A46" s="19">
        <v>85</v>
      </c>
      <c r="B46" s="22">
        <v>19691.490000000002</v>
      </c>
      <c r="C46" s="38"/>
    </row>
    <row r="47" spans="1:3" ht="15" customHeight="1" x14ac:dyDescent="0.3">
      <c r="A47" s="19">
        <v>85</v>
      </c>
      <c r="B47" s="22">
        <v>21134.880000000001</v>
      </c>
      <c r="C47" s="38"/>
    </row>
    <row r="48" spans="1:3" ht="15" customHeight="1" x14ac:dyDescent="0.3">
      <c r="A48" s="11">
        <v>85</v>
      </c>
      <c r="B48" s="23">
        <v>16594.68</v>
      </c>
      <c r="C48" s="38"/>
    </row>
    <row r="49" spans="1:3" ht="15" customHeight="1" x14ac:dyDescent="0.3">
      <c r="A49" s="11">
        <v>85</v>
      </c>
      <c r="B49" s="23">
        <v>27983.88</v>
      </c>
      <c r="C49" s="38"/>
    </row>
    <row r="50" spans="1:3" ht="15" customHeight="1" x14ac:dyDescent="0.3">
      <c r="A50" s="19">
        <v>86</v>
      </c>
      <c r="B50" s="22"/>
      <c r="C50" s="38"/>
    </row>
    <row r="51" spans="1:3" ht="15" customHeight="1" x14ac:dyDescent="0.3">
      <c r="A51" s="19">
        <v>86</v>
      </c>
      <c r="B51" s="22"/>
      <c r="C51" s="38"/>
    </row>
    <row r="52" spans="1:3" ht="15" customHeight="1" x14ac:dyDescent="0.3">
      <c r="A52" s="11">
        <v>86</v>
      </c>
      <c r="B52" s="23"/>
      <c r="C52" s="38"/>
    </row>
    <row r="53" spans="1:3" ht="15" customHeight="1" x14ac:dyDescent="0.3">
      <c r="A53" s="11">
        <v>86</v>
      </c>
      <c r="B53" s="23"/>
      <c r="C53" s="38"/>
    </row>
    <row r="54" spans="1:3" ht="15" customHeight="1" x14ac:dyDescent="0.3">
      <c r="A54" s="19">
        <v>87</v>
      </c>
      <c r="B54" s="22"/>
      <c r="C54" s="38"/>
    </row>
    <row r="55" spans="1:3" ht="15" customHeight="1" x14ac:dyDescent="0.3">
      <c r="A55" s="19">
        <v>87</v>
      </c>
      <c r="B55" s="22"/>
      <c r="C55" s="38"/>
    </row>
    <row r="56" spans="1:3" ht="15" customHeight="1" x14ac:dyDescent="0.3">
      <c r="A56" s="11">
        <v>87</v>
      </c>
      <c r="B56" s="23"/>
      <c r="C56" s="38"/>
    </row>
    <row r="57" spans="1:3" ht="15" customHeight="1" x14ac:dyDescent="0.3">
      <c r="A57" s="11">
        <v>87</v>
      </c>
      <c r="B57" s="23"/>
      <c r="C57" s="38"/>
    </row>
    <row r="58" spans="1:3" ht="15" customHeight="1" x14ac:dyDescent="0.3">
      <c r="A58" s="19">
        <v>89</v>
      </c>
      <c r="B58" s="22"/>
      <c r="C58" s="38"/>
    </row>
    <row r="59" spans="1:3" ht="15" customHeight="1" x14ac:dyDescent="0.3">
      <c r="A59" s="19">
        <v>89</v>
      </c>
      <c r="B59" s="22"/>
      <c r="C59" s="38"/>
    </row>
    <row r="60" spans="1:3" ht="15" customHeight="1" x14ac:dyDescent="0.3">
      <c r="A60" s="11">
        <v>89</v>
      </c>
      <c r="B60" s="18"/>
      <c r="C60" s="38"/>
    </row>
    <row r="61" spans="1:3" ht="15" customHeight="1" x14ac:dyDescent="0.3">
      <c r="A61" s="19">
        <v>91</v>
      </c>
      <c r="B61" s="20"/>
      <c r="C61" s="38"/>
    </row>
    <row r="62" spans="1:3" ht="15" customHeight="1" x14ac:dyDescent="0.3">
      <c r="A62" s="11">
        <v>91</v>
      </c>
      <c r="B62" s="18"/>
      <c r="C62" s="38"/>
    </row>
    <row r="63" spans="1:3" ht="15" customHeight="1" x14ac:dyDescent="0.3">
      <c r="A63" s="11">
        <v>91</v>
      </c>
      <c r="B63" s="18"/>
      <c r="C63" s="38"/>
    </row>
    <row r="64" spans="1:3" ht="15" customHeight="1" x14ac:dyDescent="0.3">
      <c r="A64" s="36" t="s">
        <v>30</v>
      </c>
      <c r="B64" s="25"/>
    </row>
    <row r="65" spans="1:3" ht="15" customHeight="1" x14ac:dyDescent="0.3">
      <c r="A65" s="26">
        <v>71</v>
      </c>
      <c r="B65" s="27"/>
      <c r="C65" s="33" t="s">
        <v>26</v>
      </c>
    </row>
    <row r="66" spans="1:3" ht="15" customHeight="1" x14ac:dyDescent="0.3">
      <c r="A66" s="26">
        <v>72</v>
      </c>
      <c r="B66" s="27"/>
      <c r="C66" s="33" t="s">
        <v>26</v>
      </c>
    </row>
    <row r="67" spans="1:3" ht="15" customHeight="1" x14ac:dyDescent="0.3">
      <c r="A67" s="28">
        <v>72</v>
      </c>
      <c r="B67" s="29"/>
      <c r="C67" s="34" t="s">
        <v>27</v>
      </c>
    </row>
    <row r="68" spans="1:3" ht="15" customHeight="1" x14ac:dyDescent="0.3">
      <c r="A68" s="26">
        <v>73</v>
      </c>
      <c r="B68" s="27"/>
      <c r="C68" s="33" t="s">
        <v>26</v>
      </c>
    </row>
    <row r="69" spans="1:3" ht="15" customHeight="1" x14ac:dyDescent="0.3">
      <c r="A69" s="28">
        <v>73</v>
      </c>
      <c r="B69" s="30"/>
      <c r="C69" s="34" t="s">
        <v>28</v>
      </c>
    </row>
    <row r="70" spans="1:3" ht="15" customHeight="1" x14ac:dyDescent="0.3">
      <c r="A70" s="26">
        <v>73</v>
      </c>
      <c r="B70" s="27"/>
      <c r="C70" s="33" t="s">
        <v>26</v>
      </c>
    </row>
    <row r="71" spans="1:3" ht="15" customHeight="1" x14ac:dyDescent="0.3">
      <c r="A71" s="31">
        <v>83</v>
      </c>
      <c r="B71" s="32">
        <v>3238.35</v>
      </c>
      <c r="C71" s="35" t="s">
        <v>29</v>
      </c>
    </row>
    <row r="72" spans="1:3" ht="15" customHeight="1" x14ac:dyDescent="0.3"/>
    <row r="73" spans="1:3" ht="15" customHeight="1" x14ac:dyDescent="0.3"/>
    <row r="74" spans="1:3" ht="15" customHeight="1" x14ac:dyDescent="0.3"/>
    <row r="75" spans="1:3" ht="15" customHeight="1" x14ac:dyDescent="0.3"/>
    <row r="76" spans="1:3" ht="15" customHeight="1" x14ac:dyDescent="0.3"/>
    <row r="77" spans="1:3" ht="15" customHeight="1" x14ac:dyDescent="0.3"/>
    <row r="78" spans="1:3" ht="15" customHeight="1" x14ac:dyDescent="0.3"/>
    <row r="79" spans="1:3" ht="15" customHeight="1" x14ac:dyDescent="0.3"/>
    <row r="80" spans="1:3" ht="15" customHeight="1" x14ac:dyDescent="0.3"/>
    <row r="81" ht="15" customHeight="1" x14ac:dyDescent="0.3"/>
    <row r="82" ht="15" customHeight="1" x14ac:dyDescent="0.3"/>
    <row r="83" ht="15" customHeight="1" x14ac:dyDescent="0.3"/>
    <row r="84" ht="15" customHeight="1" x14ac:dyDescent="0.3"/>
    <row r="85" ht="15" customHeight="1" x14ac:dyDescent="0.3"/>
    <row r="86" ht="15" customHeight="1" x14ac:dyDescent="0.3"/>
    <row r="87" ht="15" customHeight="1" x14ac:dyDescent="0.3"/>
    <row r="88" ht="15" customHeight="1" x14ac:dyDescent="0.3"/>
    <row r="89" ht="15" customHeight="1" x14ac:dyDescent="0.3"/>
    <row r="90" ht="15" customHeight="1" x14ac:dyDescent="0.3"/>
    <row r="91" ht="15" customHeight="1" x14ac:dyDescent="0.3"/>
    <row r="92" ht="15" customHeight="1" x14ac:dyDescent="0.3"/>
    <row r="93" ht="15" customHeight="1" x14ac:dyDescent="0.3"/>
    <row r="94" ht="15" customHeight="1" x14ac:dyDescent="0.3"/>
    <row r="95" ht="15" customHeight="1" x14ac:dyDescent="0.3"/>
    <row r="96" ht="15" customHeight="1" x14ac:dyDescent="0.3"/>
    <row r="97" ht="15" customHeight="1" x14ac:dyDescent="0.3"/>
    <row r="98" ht="15" customHeight="1" x14ac:dyDescent="0.3"/>
    <row r="99" ht="15" customHeight="1" x14ac:dyDescent="0.3"/>
    <row r="100" ht="15" customHeight="1" x14ac:dyDescent="0.3"/>
    <row r="101" ht="15" customHeight="1" x14ac:dyDescent="0.3"/>
    <row r="102" ht="15" customHeight="1" x14ac:dyDescent="0.3"/>
    <row r="103" ht="15" customHeight="1" x14ac:dyDescent="0.3"/>
    <row r="104" ht="15" customHeight="1" x14ac:dyDescent="0.3"/>
    <row r="105" ht="15" customHeight="1" x14ac:dyDescent="0.3"/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5"/>
  <sheetViews>
    <sheetView workbookViewId="0"/>
  </sheetViews>
  <sheetFormatPr defaultRowHeight="14.4" x14ac:dyDescent="0.3"/>
  <cols>
    <col min="1" max="1" width="8.88671875" style="3"/>
    <col min="2" max="3" width="17.6640625" style="3" bestFit="1" customWidth="1"/>
  </cols>
  <sheetData>
    <row r="1" spans="1:3" x14ac:dyDescent="0.3">
      <c r="A1" s="16" t="s">
        <v>74</v>
      </c>
    </row>
    <row r="2" spans="1:3" x14ac:dyDescent="0.3">
      <c r="A2" s="4" t="s">
        <v>10</v>
      </c>
      <c r="B2" s="4" t="s">
        <v>11</v>
      </c>
      <c r="C2" s="4" t="s">
        <v>11</v>
      </c>
    </row>
    <row r="3" spans="1:3" x14ac:dyDescent="0.3">
      <c r="A3" s="3" t="s">
        <v>12</v>
      </c>
      <c r="B3" s="3">
        <v>32</v>
      </c>
      <c r="C3" s="3">
        <v>45</v>
      </c>
    </row>
    <row r="4" spans="1:3" x14ac:dyDescent="0.3">
      <c r="A4" s="3" t="s">
        <v>13</v>
      </c>
      <c r="B4" s="3">
        <v>32</v>
      </c>
      <c r="C4" s="3">
        <v>44</v>
      </c>
    </row>
    <row r="5" spans="1:3" x14ac:dyDescent="0.3">
      <c r="A5" s="3" t="s">
        <v>14</v>
      </c>
      <c r="C5" s="3">
        <v>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27"/>
  <sheetViews>
    <sheetView workbookViewId="0"/>
  </sheetViews>
  <sheetFormatPr defaultRowHeight="14.4" x14ac:dyDescent="0.3"/>
  <cols>
    <col min="1" max="1" width="10.44140625" bestFit="1" customWidth="1"/>
  </cols>
  <sheetData>
    <row r="1" spans="1:10" x14ac:dyDescent="0.3">
      <c r="A1" t="s">
        <v>73</v>
      </c>
    </row>
    <row r="3" spans="1:10" x14ac:dyDescent="0.3">
      <c r="A3" t="s">
        <v>40</v>
      </c>
    </row>
    <row r="4" spans="1:10" x14ac:dyDescent="0.3">
      <c r="A4" s="10" t="s">
        <v>32</v>
      </c>
      <c r="B4" s="10" t="s">
        <v>33</v>
      </c>
      <c r="C4" s="10" t="s">
        <v>34</v>
      </c>
      <c r="D4" s="10" t="s">
        <v>39</v>
      </c>
      <c r="E4" s="10" t="s">
        <v>38</v>
      </c>
      <c r="F4" s="10" t="s">
        <v>37</v>
      </c>
      <c r="G4" s="10" t="s">
        <v>35</v>
      </c>
      <c r="H4" s="10" t="s">
        <v>36</v>
      </c>
      <c r="I4" s="10" t="s">
        <v>19</v>
      </c>
      <c r="J4" s="10" t="s">
        <v>20</v>
      </c>
    </row>
    <row r="5" spans="1:10" x14ac:dyDescent="0.3">
      <c r="A5" s="11">
        <v>0</v>
      </c>
      <c r="B5" s="41">
        <v>0.16457744766038654</v>
      </c>
      <c r="C5" s="41">
        <v>0.15656191729735661</v>
      </c>
      <c r="D5" s="41">
        <v>0.19872136387852959</v>
      </c>
      <c r="E5" s="41">
        <v>0.20284339771666549</v>
      </c>
      <c r="F5" s="41">
        <v>0.10067974483754646</v>
      </c>
      <c r="G5" s="41">
        <v>0.14726886583446652</v>
      </c>
      <c r="H5" s="41">
        <v>0.26553078645502964</v>
      </c>
      <c r="I5" s="41">
        <v>0.17659764623999724</v>
      </c>
      <c r="J5" s="41">
        <v>5.205289377613169E-2</v>
      </c>
    </row>
    <row r="6" spans="1:10" x14ac:dyDescent="0.3">
      <c r="A6" s="39">
        <f t="shared" ref="A6:A11" si="0">A7/2</f>
        <v>0.9765625</v>
      </c>
      <c r="B6" s="41">
        <v>0.17688817978904278</v>
      </c>
      <c r="C6" s="41">
        <v>0.18365833579467972</v>
      </c>
      <c r="D6" s="41">
        <v>0.26428821414557063</v>
      </c>
      <c r="E6" s="41">
        <v>0.22687255820531399</v>
      </c>
      <c r="F6" s="41">
        <v>0.12661348564975899</v>
      </c>
      <c r="G6" s="41">
        <v>0.23571058420588428</v>
      </c>
      <c r="H6" s="41"/>
      <c r="I6" s="41">
        <v>0.20233855963170841</v>
      </c>
      <c r="J6" s="41">
        <v>4.9566779663167804E-2</v>
      </c>
    </row>
    <row r="7" spans="1:10" x14ac:dyDescent="0.3">
      <c r="A7" s="40">
        <f t="shared" si="0"/>
        <v>1.953125</v>
      </c>
      <c r="B7" s="41">
        <v>0.19793851599370738</v>
      </c>
      <c r="C7" s="41">
        <v>0.19571675523400989</v>
      </c>
      <c r="D7" s="41">
        <v>0.31894696638005721</v>
      </c>
      <c r="E7" s="41">
        <v>0.23707004321891631</v>
      </c>
      <c r="F7" s="41">
        <v>0.16535488384629057</v>
      </c>
      <c r="G7" s="41">
        <v>0.28136275961347229</v>
      </c>
      <c r="H7" s="41"/>
      <c r="I7" s="41">
        <v>0.23273165404774224</v>
      </c>
      <c r="J7" s="41">
        <v>5.8201684653146638E-2</v>
      </c>
    </row>
    <row r="8" spans="1:10" x14ac:dyDescent="0.3">
      <c r="A8" s="40">
        <f t="shared" si="0"/>
        <v>3.90625</v>
      </c>
      <c r="B8" s="41">
        <v>0.24451715526691009</v>
      </c>
      <c r="C8" s="41">
        <v>0.23169798260151891</v>
      </c>
      <c r="D8" s="41">
        <v>0.37592648331389439</v>
      </c>
      <c r="E8" s="41">
        <v>0.28990433505329366</v>
      </c>
      <c r="F8" s="41">
        <v>0.20426757644453422</v>
      </c>
      <c r="G8" s="41">
        <v>0.39568920090431586</v>
      </c>
      <c r="H8" s="41">
        <v>0.43735704708573236</v>
      </c>
      <c r="I8" s="41">
        <v>0.3113371115243142</v>
      </c>
      <c r="J8" s="41">
        <v>9.1194510753232316E-2</v>
      </c>
    </row>
    <row r="9" spans="1:10" x14ac:dyDescent="0.3">
      <c r="A9" s="40">
        <f t="shared" si="0"/>
        <v>7.8125</v>
      </c>
      <c r="B9" s="41">
        <v>0.30205660794937583</v>
      </c>
      <c r="C9" s="41">
        <v>0.29502420973900723</v>
      </c>
      <c r="D9" s="41">
        <v>0.47626880322606319</v>
      </c>
      <c r="E9" s="41">
        <v>0.38920454545454541</v>
      </c>
      <c r="F9" s="41">
        <v>0.25948405227905297</v>
      </c>
      <c r="G9" s="41">
        <v>0.44978854403788227</v>
      </c>
      <c r="H9" s="41">
        <v>0.50738429871675295</v>
      </c>
      <c r="I9" s="41">
        <v>0.38274443734323998</v>
      </c>
      <c r="J9" s="41">
        <v>9.850298977331283E-2</v>
      </c>
    </row>
    <row r="10" spans="1:10" x14ac:dyDescent="0.3">
      <c r="A10" s="12">
        <f t="shared" si="0"/>
        <v>15.625</v>
      </c>
      <c r="B10" s="41">
        <v>0.37910267282263888</v>
      </c>
      <c r="C10" s="41">
        <v>0.38202102669293309</v>
      </c>
      <c r="D10" s="41">
        <v>0.56781092723139648</v>
      </c>
      <c r="E10" s="41">
        <v>0.47308124155517917</v>
      </c>
      <c r="F10" s="41">
        <v>0.37485957517840002</v>
      </c>
      <c r="G10" s="41">
        <v>0.54140809281324975</v>
      </c>
      <c r="H10" s="41">
        <v>0.59173609604858568</v>
      </c>
      <c r="I10" s="41">
        <v>0.47285994747748328</v>
      </c>
      <c r="J10" s="41">
        <v>9.529981943506273E-2</v>
      </c>
    </row>
    <row r="11" spans="1:10" x14ac:dyDescent="0.3">
      <c r="A11" s="12">
        <f t="shared" si="0"/>
        <v>31.25</v>
      </c>
      <c r="B11" s="41">
        <v>0.44950770698594672</v>
      </c>
      <c r="C11" s="41">
        <v>0.45701198521869857</v>
      </c>
      <c r="D11" s="41">
        <v>0.66376843402581398</v>
      </c>
      <c r="E11" s="41">
        <v>0.54992616931185878</v>
      </c>
      <c r="F11" s="41">
        <v>0.44932647771214895</v>
      </c>
      <c r="G11" s="41">
        <v>0.63267994901724023</v>
      </c>
      <c r="H11" s="41">
        <v>0.66767568647154085</v>
      </c>
      <c r="I11" s="41">
        <v>0.55284234410617838</v>
      </c>
      <c r="J11" s="41">
        <v>0.10202195898073856</v>
      </c>
    </row>
    <row r="12" spans="1:10" x14ac:dyDescent="0.3">
      <c r="A12" s="11">
        <v>62.5</v>
      </c>
      <c r="B12" s="41">
        <v>0.48509072155281546</v>
      </c>
      <c r="C12" s="41">
        <v>0.50503908458254543</v>
      </c>
      <c r="D12" s="41">
        <v>0.72349786339976152</v>
      </c>
      <c r="E12" s="41">
        <v>0.6280416550326271</v>
      </c>
      <c r="F12" s="41">
        <v>0.49782550782550783</v>
      </c>
      <c r="G12" s="41">
        <v>0.70564544087013403</v>
      </c>
      <c r="H12" s="41">
        <v>0.71576630027479393</v>
      </c>
      <c r="I12" s="41">
        <v>0.60870093907688361</v>
      </c>
      <c r="J12" s="41">
        <v>0.11010014557421921</v>
      </c>
    </row>
    <row r="13" spans="1:10" x14ac:dyDescent="0.3">
      <c r="A13" s="11">
        <v>125</v>
      </c>
      <c r="B13" s="41">
        <v>0.49157886896140768</v>
      </c>
      <c r="C13" s="41">
        <v>0.51971928179888804</v>
      </c>
      <c r="D13" s="41">
        <v>0.74920802534318898</v>
      </c>
      <c r="E13" s="41">
        <v>0.6488055573305096</v>
      </c>
      <c r="F13" s="41">
        <v>0.47888132034473491</v>
      </c>
      <c r="G13" s="41">
        <v>0.73507139561196688</v>
      </c>
      <c r="H13" s="41">
        <v>0.69825963813889358</v>
      </c>
      <c r="I13" s="41">
        <v>0.61736058393279858</v>
      </c>
      <c r="J13" s="41">
        <v>0.11783066696429266</v>
      </c>
    </row>
    <row r="14" spans="1:10" x14ac:dyDescent="0.3">
      <c r="A14" s="11">
        <v>250</v>
      </c>
      <c r="B14" s="41">
        <v>0.48976543026461317</v>
      </c>
      <c r="C14" s="41">
        <v>0.5195353823151897</v>
      </c>
      <c r="D14" s="41">
        <v>0.7333104620518659</v>
      </c>
      <c r="E14" s="41">
        <v>0.68252118740498668</v>
      </c>
      <c r="F14" s="41">
        <v>0.49248329084535025</v>
      </c>
      <c r="G14" s="41">
        <v>0.64654903856482981</v>
      </c>
      <c r="H14" s="41">
        <v>0.72959639334429649</v>
      </c>
      <c r="I14" s="41">
        <v>0.61339445497016165</v>
      </c>
      <c r="J14" s="41">
        <v>0.10990423230104357</v>
      </c>
    </row>
    <row r="16" spans="1:10" x14ac:dyDescent="0.3">
      <c r="A16" t="s">
        <v>41</v>
      </c>
    </row>
    <row r="17" spans="1:9" x14ac:dyDescent="0.3">
      <c r="A17" s="10" t="s">
        <v>18</v>
      </c>
      <c r="B17" s="10" t="s">
        <v>33</v>
      </c>
      <c r="C17" s="10" t="s">
        <v>34</v>
      </c>
      <c r="D17" s="10" t="s">
        <v>39</v>
      </c>
      <c r="E17" s="10" t="s">
        <v>38</v>
      </c>
      <c r="F17" s="10" t="s">
        <v>37</v>
      </c>
      <c r="G17" s="10" t="s">
        <v>35</v>
      </c>
      <c r="H17" s="10" t="s">
        <v>19</v>
      </c>
      <c r="I17" s="10" t="s">
        <v>20</v>
      </c>
    </row>
    <row r="18" spans="1:9" x14ac:dyDescent="0.3">
      <c r="A18" s="11">
        <v>0</v>
      </c>
      <c r="B18" s="41">
        <v>0.68979781547757379</v>
      </c>
      <c r="C18" s="41">
        <v>0.64187452758881314</v>
      </c>
      <c r="D18" s="41">
        <v>0.64955056588667703</v>
      </c>
      <c r="E18" s="41">
        <v>0.75747776879547302</v>
      </c>
      <c r="F18" s="41">
        <v>0.66807217990569456</v>
      </c>
      <c r="G18" s="41">
        <v>0.71654013477778722</v>
      </c>
      <c r="H18" s="41">
        <v>0.68721883207200307</v>
      </c>
      <c r="I18" s="41">
        <v>4.391880383829553E-2</v>
      </c>
    </row>
    <row r="19" spans="1:9" x14ac:dyDescent="0.3">
      <c r="A19" s="12">
        <f>62.5/4</f>
        <v>15.625</v>
      </c>
      <c r="B19" s="41">
        <v>0.6728527242445872</v>
      </c>
      <c r="C19" s="41">
        <v>0.7283456269757641</v>
      </c>
      <c r="D19" s="41">
        <v>0.7237255195096427</v>
      </c>
      <c r="E19" s="41">
        <v>0.81542699724517909</v>
      </c>
      <c r="F19" s="41">
        <v>0.76434064097053078</v>
      </c>
      <c r="G19" s="41">
        <v>0.76748199279711882</v>
      </c>
      <c r="H19" s="41">
        <v>0.74536225029047054</v>
      </c>
      <c r="I19" s="41">
        <v>4.8526026094268281E-2</v>
      </c>
    </row>
    <row r="20" spans="1:9" x14ac:dyDescent="0.3">
      <c r="A20" s="12">
        <f>62.5/2</f>
        <v>31.25</v>
      </c>
      <c r="B20" s="41">
        <v>0.71157396858819744</v>
      </c>
      <c r="C20" s="41">
        <v>0.78850438815879209</v>
      </c>
      <c r="D20" s="41">
        <v>0.71335504885993484</v>
      </c>
      <c r="E20" s="41">
        <v>0.78442211055276378</v>
      </c>
      <c r="F20" s="41">
        <v>0.77060452238117205</v>
      </c>
      <c r="G20" s="41">
        <v>0.78537206168588114</v>
      </c>
      <c r="H20" s="41">
        <v>0.75897201670445691</v>
      </c>
      <c r="I20" s="41">
        <v>3.6550317439124659E-2</v>
      </c>
    </row>
    <row r="21" spans="1:9" x14ac:dyDescent="0.3">
      <c r="A21" s="11">
        <v>62.5</v>
      </c>
      <c r="B21" s="41">
        <v>0.74326347892215661</v>
      </c>
      <c r="C21" s="41">
        <v>0.81382811447055114</v>
      </c>
      <c r="D21" s="41">
        <v>0.74629099860288739</v>
      </c>
      <c r="E21" s="41">
        <v>0.66534740545294624</v>
      </c>
      <c r="F21" s="41">
        <v>0.74134569282403706</v>
      </c>
      <c r="G21" s="41">
        <v>0.82935076645626682</v>
      </c>
      <c r="H21" s="41">
        <v>0.75657107612147423</v>
      </c>
      <c r="I21" s="41">
        <v>5.9011175703484062E-2</v>
      </c>
    </row>
    <row r="22" spans="1:9" x14ac:dyDescent="0.3">
      <c r="A22" s="11">
        <v>125</v>
      </c>
      <c r="B22" s="41">
        <v>0.80733129203492493</v>
      </c>
      <c r="C22" s="41">
        <v>0.76898956587554745</v>
      </c>
      <c r="D22" s="41">
        <v>0.78447724948875275</v>
      </c>
      <c r="E22" s="41">
        <v>0.85505552308591459</v>
      </c>
      <c r="F22" s="41">
        <v>0.78838951310861449</v>
      </c>
      <c r="G22" s="41">
        <v>0.85600116245277535</v>
      </c>
      <c r="H22" s="41">
        <v>0.81004071767442165</v>
      </c>
      <c r="I22" s="41">
        <v>3.7292087114021877E-2</v>
      </c>
    </row>
    <row r="23" spans="1:9" x14ac:dyDescent="0.3">
      <c r="A23" s="11">
        <v>250</v>
      </c>
      <c r="B23" s="41">
        <v>0.8793016466384922</v>
      </c>
      <c r="C23" s="41">
        <v>0.80904322949777485</v>
      </c>
      <c r="D23" s="41">
        <v>0.88961785593506937</v>
      </c>
      <c r="E23" s="41">
        <v>0.8628605061801059</v>
      </c>
      <c r="F23" s="41">
        <v>0.85553206483439037</v>
      </c>
      <c r="G23" s="41">
        <v>0.85880375402717457</v>
      </c>
      <c r="H23" s="41">
        <v>0.85919317618550117</v>
      </c>
      <c r="I23" s="41">
        <v>2.782816404233792E-2</v>
      </c>
    </row>
    <row r="24" spans="1:9" x14ac:dyDescent="0.3">
      <c r="A24" s="11">
        <v>500</v>
      </c>
      <c r="B24" s="41">
        <v>0.91242972260864552</v>
      </c>
      <c r="C24" s="41">
        <v>0.89380047598611045</v>
      </c>
      <c r="D24" s="41">
        <v>0.86400562911789147</v>
      </c>
      <c r="E24" s="41">
        <v>0.94550898203592826</v>
      </c>
      <c r="F24" s="41">
        <v>0.87193656033585687</v>
      </c>
      <c r="G24" s="41">
        <v>0.90985017532674517</v>
      </c>
      <c r="H24" s="41">
        <v>0.89958859090186305</v>
      </c>
      <c r="I24" s="41">
        <v>2.9809935720649688E-2</v>
      </c>
    </row>
    <row r="25" spans="1:9" x14ac:dyDescent="0.3">
      <c r="A25" s="11">
        <v>1000</v>
      </c>
      <c r="B25" s="41">
        <v>0.95777040067937924</v>
      </c>
      <c r="C25" s="41">
        <v>0.85413985413985416</v>
      </c>
      <c r="D25" s="41">
        <v>0.91288318426981618</v>
      </c>
      <c r="E25" s="41">
        <v>0.93768200349446729</v>
      </c>
      <c r="F25" s="41">
        <v>0.88685177468843512</v>
      </c>
      <c r="G25" s="41">
        <v>0.93456432374149201</v>
      </c>
      <c r="H25" s="41">
        <v>0.91398192350224072</v>
      </c>
      <c r="I25" s="41">
        <v>3.8002855663416248E-2</v>
      </c>
    </row>
    <row r="26" spans="1:9" x14ac:dyDescent="0.3">
      <c r="A26" s="11">
        <v>2000</v>
      </c>
      <c r="B26" s="41">
        <v>0.96049867021276591</v>
      </c>
      <c r="C26" s="41">
        <v>0.88969347870808468</v>
      </c>
      <c r="D26" s="41">
        <v>0.93470161238517369</v>
      </c>
      <c r="E26" s="41">
        <v>0.97617664148750727</v>
      </c>
      <c r="F26" s="41">
        <v>0.86865973763089277</v>
      </c>
      <c r="G26" s="41">
        <v>0.94264209706722035</v>
      </c>
      <c r="H26" s="41">
        <v>0.92872870624860748</v>
      </c>
      <c r="I26" s="41">
        <v>4.1525715407305937E-2</v>
      </c>
    </row>
    <row r="27" spans="1:9" x14ac:dyDescent="0.3">
      <c r="A27" s="11">
        <v>4000</v>
      </c>
      <c r="B27" s="41">
        <v>0.96605134875986509</v>
      </c>
      <c r="C27" s="41">
        <v>0.85769368082827557</v>
      </c>
      <c r="D27" s="41">
        <v>0.92633732826658866</v>
      </c>
      <c r="E27" s="41">
        <v>0.9439275220372183</v>
      </c>
      <c r="F27" s="41">
        <v>0.87592103433894053</v>
      </c>
      <c r="G27" s="41">
        <v>0.93211594596429304</v>
      </c>
      <c r="H27" s="41">
        <v>0.91700781003253018</v>
      </c>
      <c r="I27" s="41">
        <v>4.159693336601043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38"/>
  <sheetViews>
    <sheetView workbookViewId="0"/>
  </sheetViews>
  <sheetFormatPr defaultRowHeight="14.4" x14ac:dyDescent="0.3"/>
  <sheetData>
    <row r="1" spans="1:4" x14ac:dyDescent="0.3">
      <c r="A1" t="s">
        <v>72</v>
      </c>
    </row>
    <row r="3" spans="1:4" x14ac:dyDescent="0.3">
      <c r="A3" s="10" t="s">
        <v>43</v>
      </c>
      <c r="B3" s="10" t="s">
        <v>44</v>
      </c>
      <c r="C3" s="10" t="s">
        <v>45</v>
      </c>
      <c r="D3" s="10" t="s">
        <v>46</v>
      </c>
    </row>
    <row r="4" spans="1:4" x14ac:dyDescent="0.3">
      <c r="A4" s="11">
        <v>10</v>
      </c>
      <c r="B4" s="11">
        <v>3.32</v>
      </c>
      <c r="C4" s="40">
        <v>8.5512357142857134</v>
      </c>
      <c r="D4" s="40">
        <v>3.0520359338309317</v>
      </c>
    </row>
    <row r="5" spans="1:4" x14ac:dyDescent="0.3">
      <c r="A5" s="11">
        <v>10</v>
      </c>
      <c r="B5" s="11">
        <v>8.4700000000000006</v>
      </c>
      <c r="C5" s="11"/>
      <c r="D5" s="11"/>
    </row>
    <row r="6" spans="1:4" x14ac:dyDescent="0.3">
      <c r="A6" s="11">
        <v>10</v>
      </c>
      <c r="B6" s="11">
        <v>12.5</v>
      </c>
      <c r="C6" s="11"/>
      <c r="D6" s="11"/>
    </row>
    <row r="7" spans="1:4" x14ac:dyDescent="0.3">
      <c r="A7" s="11">
        <v>10</v>
      </c>
      <c r="B7" s="11">
        <v>11.4</v>
      </c>
      <c r="C7" s="11"/>
      <c r="D7" s="11"/>
    </row>
    <row r="8" spans="1:4" x14ac:dyDescent="0.3">
      <c r="A8" s="11">
        <v>10</v>
      </c>
      <c r="B8" s="11">
        <v>8.89</v>
      </c>
      <c r="C8" s="11"/>
      <c r="D8" s="11"/>
    </row>
    <row r="9" spans="1:4" x14ac:dyDescent="0.3">
      <c r="A9" s="11">
        <v>10</v>
      </c>
      <c r="B9" s="40">
        <v>8.8703800000000008</v>
      </c>
      <c r="C9" s="11"/>
      <c r="D9" s="11"/>
    </row>
    <row r="10" spans="1:4" x14ac:dyDescent="0.3">
      <c r="A10" s="11">
        <v>10</v>
      </c>
      <c r="B10" s="40">
        <v>6.4082699999999999</v>
      </c>
      <c r="C10" s="11"/>
      <c r="D10" s="11"/>
    </row>
    <row r="11" spans="1:4" x14ac:dyDescent="0.3">
      <c r="A11" s="11">
        <v>25</v>
      </c>
      <c r="B11" s="11">
        <v>20.2</v>
      </c>
      <c r="C11" s="12">
        <v>23.725000000000001</v>
      </c>
      <c r="D11" s="40">
        <v>3.0630866784993227</v>
      </c>
    </row>
    <row r="12" spans="1:4" x14ac:dyDescent="0.3">
      <c r="A12" s="11">
        <v>25</v>
      </c>
      <c r="B12" s="11">
        <v>24.7</v>
      </c>
      <c r="C12" s="11"/>
      <c r="D12" s="11"/>
    </row>
    <row r="13" spans="1:4" x14ac:dyDescent="0.3">
      <c r="A13" s="11">
        <v>25</v>
      </c>
      <c r="B13" s="11">
        <v>27.4</v>
      </c>
      <c r="C13" s="11"/>
      <c r="D13" s="11"/>
    </row>
    <row r="14" spans="1:4" x14ac:dyDescent="0.3">
      <c r="A14" s="11">
        <v>25</v>
      </c>
      <c r="B14" s="11">
        <v>22.6</v>
      </c>
      <c r="C14" s="11"/>
      <c r="D14" s="11"/>
    </row>
    <row r="15" spans="1:4" x14ac:dyDescent="0.3">
      <c r="A15" s="11">
        <v>50</v>
      </c>
      <c r="B15" s="11">
        <v>64.900000000000006</v>
      </c>
      <c r="C15" s="12">
        <v>54.501999999999995</v>
      </c>
      <c r="D15" s="12">
        <v>26.251590808939579</v>
      </c>
    </row>
    <row r="16" spans="1:4" x14ac:dyDescent="0.3">
      <c r="A16" s="11">
        <v>50</v>
      </c>
      <c r="B16" s="11">
        <v>55.7</v>
      </c>
      <c r="C16" s="11"/>
      <c r="D16" s="11"/>
    </row>
    <row r="17" spans="1:4" x14ac:dyDescent="0.3">
      <c r="A17" s="11">
        <v>50</v>
      </c>
      <c r="B17" s="11">
        <v>12.2</v>
      </c>
      <c r="C17" s="11"/>
      <c r="D17" s="11"/>
    </row>
    <row r="18" spans="1:4" x14ac:dyDescent="0.3">
      <c r="A18" s="11">
        <v>50</v>
      </c>
      <c r="B18" s="12">
        <v>55.96</v>
      </c>
      <c r="C18" s="11"/>
      <c r="D18" s="11"/>
    </row>
    <row r="19" spans="1:4" x14ac:dyDescent="0.3">
      <c r="A19" s="11">
        <v>50</v>
      </c>
      <c r="B19" s="12">
        <v>83.75</v>
      </c>
      <c r="C19" s="11"/>
      <c r="D19" s="11"/>
    </row>
    <row r="20" spans="1:4" x14ac:dyDescent="0.3">
      <c r="A20" s="11">
        <v>100</v>
      </c>
      <c r="B20" s="11">
        <v>97.7</v>
      </c>
      <c r="C20" s="12">
        <v>75.647999999999996</v>
      </c>
      <c r="D20" s="12">
        <v>39.656103187277495</v>
      </c>
    </row>
    <row r="21" spans="1:4" x14ac:dyDescent="0.3">
      <c r="A21" s="11">
        <v>100</v>
      </c>
      <c r="B21" s="11">
        <v>131</v>
      </c>
      <c r="C21" s="11"/>
      <c r="D21" s="11"/>
    </row>
    <row r="22" spans="1:4" x14ac:dyDescent="0.3">
      <c r="A22" s="11">
        <v>100</v>
      </c>
      <c r="B22" s="11">
        <v>27.6</v>
      </c>
      <c r="C22" s="11"/>
      <c r="D22" s="11"/>
    </row>
    <row r="23" spans="1:4" x14ac:dyDescent="0.3">
      <c r="A23" s="11">
        <v>100</v>
      </c>
      <c r="B23" s="12">
        <v>60.34</v>
      </c>
      <c r="C23" s="11"/>
      <c r="D23" s="11"/>
    </row>
    <row r="24" spans="1:4" x14ac:dyDescent="0.3">
      <c r="A24" s="11">
        <v>100</v>
      </c>
      <c r="B24" s="11">
        <v>61.6</v>
      </c>
      <c r="C24" s="11"/>
      <c r="D24" s="11"/>
    </row>
    <row r="25" spans="1:4" x14ac:dyDescent="0.3">
      <c r="A25" s="11">
        <v>200</v>
      </c>
      <c r="B25" s="13">
        <v>43.4</v>
      </c>
      <c r="C25" s="13">
        <v>100.93124999999999</v>
      </c>
      <c r="D25" s="13">
        <v>44.668788540130116</v>
      </c>
    </row>
    <row r="26" spans="1:4" x14ac:dyDescent="0.3">
      <c r="A26" s="11">
        <v>200</v>
      </c>
      <c r="B26" s="13">
        <v>168.7</v>
      </c>
      <c r="C26" s="11"/>
      <c r="D26" s="11"/>
    </row>
    <row r="27" spans="1:4" x14ac:dyDescent="0.3">
      <c r="A27" s="11">
        <v>200</v>
      </c>
      <c r="B27" s="13">
        <v>127</v>
      </c>
      <c r="C27" s="11"/>
      <c r="D27" s="11"/>
    </row>
    <row r="28" spans="1:4" x14ac:dyDescent="0.3">
      <c r="A28" s="11">
        <v>200</v>
      </c>
      <c r="B28" s="13">
        <v>149</v>
      </c>
      <c r="C28" s="11"/>
      <c r="D28" s="11"/>
    </row>
    <row r="29" spans="1:4" x14ac:dyDescent="0.3">
      <c r="A29" s="11">
        <v>200</v>
      </c>
      <c r="B29" s="13">
        <v>76.8</v>
      </c>
      <c r="C29" s="11"/>
      <c r="D29" s="11"/>
    </row>
    <row r="30" spans="1:4" x14ac:dyDescent="0.3">
      <c r="A30" s="11">
        <v>200</v>
      </c>
      <c r="B30" s="13">
        <v>104.3</v>
      </c>
      <c r="C30" s="11"/>
      <c r="D30" s="11"/>
    </row>
    <row r="31" spans="1:4" x14ac:dyDescent="0.3">
      <c r="A31" s="11">
        <v>200</v>
      </c>
      <c r="B31" s="13">
        <v>54</v>
      </c>
      <c r="C31" s="11"/>
      <c r="D31" s="11"/>
    </row>
    <row r="32" spans="1:4" x14ac:dyDescent="0.3">
      <c r="A32" s="11">
        <v>200</v>
      </c>
      <c r="B32" s="13">
        <v>84.25</v>
      </c>
      <c r="C32" s="11"/>
      <c r="D32" s="11"/>
    </row>
    <row r="33" spans="1:4" x14ac:dyDescent="0.3">
      <c r="A33" s="11">
        <v>400</v>
      </c>
      <c r="B33" s="13">
        <v>145.26</v>
      </c>
      <c r="C33" s="13">
        <v>208.35999999999999</v>
      </c>
      <c r="D33" s="13">
        <v>57.352555304886017</v>
      </c>
    </row>
    <row r="34" spans="1:4" x14ac:dyDescent="0.3">
      <c r="A34" s="11">
        <v>400</v>
      </c>
      <c r="B34" s="13">
        <v>257.32</v>
      </c>
      <c r="C34" s="11"/>
      <c r="D34" s="11"/>
    </row>
    <row r="35" spans="1:4" x14ac:dyDescent="0.3">
      <c r="A35" s="11">
        <v>400</v>
      </c>
      <c r="B35" s="13">
        <v>222.5</v>
      </c>
      <c r="C35" s="11"/>
      <c r="D35" s="11"/>
    </row>
    <row r="36" spans="1:4" x14ac:dyDescent="0.3">
      <c r="A36" s="11">
        <v>800</v>
      </c>
      <c r="B36" s="13">
        <v>125.87</v>
      </c>
      <c r="C36" s="13">
        <v>243.43999999999997</v>
      </c>
      <c r="D36" s="13">
        <v>130.09219538465791</v>
      </c>
    </row>
    <row r="37" spans="1:4" x14ac:dyDescent="0.3">
      <c r="A37" s="11">
        <v>800</v>
      </c>
      <c r="B37" s="13">
        <v>221.25</v>
      </c>
      <c r="C37" s="11"/>
      <c r="D37" s="11"/>
    </row>
    <row r="38" spans="1:4" x14ac:dyDescent="0.3">
      <c r="A38" s="11">
        <v>800</v>
      </c>
      <c r="B38" s="13">
        <v>383.2</v>
      </c>
      <c r="C38" s="11"/>
      <c r="D38" s="1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21"/>
  <sheetViews>
    <sheetView workbookViewId="0"/>
  </sheetViews>
  <sheetFormatPr defaultRowHeight="14.4" x14ac:dyDescent="0.3"/>
  <cols>
    <col min="6" max="6" width="19.5546875" customWidth="1"/>
  </cols>
  <sheetData>
    <row r="1" spans="1:12" x14ac:dyDescent="0.3">
      <c r="A1" t="s">
        <v>71</v>
      </c>
    </row>
    <row r="3" spans="1:12" x14ac:dyDescent="0.3">
      <c r="A3" s="10" t="s">
        <v>42</v>
      </c>
      <c r="B3" s="10" t="s">
        <v>47</v>
      </c>
      <c r="C3" s="10" t="s">
        <v>48</v>
      </c>
      <c r="D3" s="10" t="s">
        <v>49</v>
      </c>
      <c r="E3" s="10" t="s">
        <v>50</v>
      </c>
      <c r="F3" s="42" t="s">
        <v>25</v>
      </c>
      <c r="H3" s="11"/>
      <c r="I3" s="49" t="s">
        <v>56</v>
      </c>
      <c r="J3" s="49"/>
      <c r="K3" s="49" t="s">
        <v>59</v>
      </c>
      <c r="L3" s="49"/>
    </row>
    <row r="4" spans="1:12" x14ac:dyDescent="0.3">
      <c r="A4" s="11">
        <v>10</v>
      </c>
      <c r="B4" s="43" t="s">
        <v>51</v>
      </c>
      <c r="C4" s="43" t="s">
        <v>51</v>
      </c>
      <c r="D4" s="43">
        <v>64.7</v>
      </c>
      <c r="E4" s="40">
        <f t="shared" ref="E4:E17" si="0">90/D4</f>
        <v>1.3910355486862442</v>
      </c>
      <c r="F4" s="38" t="s">
        <v>54</v>
      </c>
      <c r="H4" s="10" t="s">
        <v>57</v>
      </c>
      <c r="I4" s="10" t="s">
        <v>45</v>
      </c>
      <c r="J4" s="10" t="s">
        <v>46</v>
      </c>
      <c r="K4" s="10" t="s">
        <v>45</v>
      </c>
      <c r="L4" s="10" t="s">
        <v>46</v>
      </c>
    </row>
    <row r="5" spans="1:12" x14ac:dyDescent="0.3">
      <c r="A5" s="11">
        <v>10</v>
      </c>
      <c r="B5" s="11" t="s">
        <v>51</v>
      </c>
      <c r="C5" s="11" t="s">
        <v>51</v>
      </c>
      <c r="D5" s="12">
        <v>99</v>
      </c>
      <c r="E5" s="40">
        <f t="shared" si="0"/>
        <v>0.90909090909090906</v>
      </c>
      <c r="F5" s="38" t="s">
        <v>54</v>
      </c>
      <c r="H5" s="11">
        <v>10</v>
      </c>
      <c r="I5" s="40">
        <v>0.37875474954220478</v>
      </c>
      <c r="J5" s="40">
        <v>8.6602712810689347E-2</v>
      </c>
      <c r="K5" s="40">
        <v>1.102474365699212</v>
      </c>
      <c r="L5" s="40">
        <v>0.28134784467449031</v>
      </c>
    </row>
    <row r="6" spans="1:12" x14ac:dyDescent="0.3">
      <c r="A6" s="11">
        <v>10</v>
      </c>
      <c r="B6" s="11" t="s">
        <v>51</v>
      </c>
      <c r="C6" s="11" t="s">
        <v>51</v>
      </c>
      <c r="D6" s="11">
        <v>60.1</v>
      </c>
      <c r="E6" s="40">
        <f t="shared" si="0"/>
        <v>1.497504159733777</v>
      </c>
      <c r="F6" s="38" t="s">
        <v>54</v>
      </c>
      <c r="H6" s="11">
        <v>25</v>
      </c>
      <c r="I6" s="40">
        <v>1.7946028490195378</v>
      </c>
      <c r="J6" s="40">
        <v>0.21292159999049867</v>
      </c>
      <c r="K6" s="40">
        <v>3.6242352848307835</v>
      </c>
      <c r="L6" s="40">
        <v>0.91895174188601569</v>
      </c>
    </row>
    <row r="7" spans="1:12" x14ac:dyDescent="0.3">
      <c r="A7" s="11">
        <v>10</v>
      </c>
      <c r="B7" s="11">
        <v>321</v>
      </c>
      <c r="C7" s="40">
        <f t="shared" ref="C7:C21" si="1">149/B7</f>
        <v>0.46417445482866043</v>
      </c>
      <c r="D7" s="11">
        <v>107</v>
      </c>
      <c r="E7" s="40">
        <f t="shared" si="0"/>
        <v>0.84112149532710279</v>
      </c>
      <c r="F7" s="38" t="s">
        <v>55</v>
      </c>
      <c r="H7" s="11">
        <v>50</v>
      </c>
      <c r="I7" s="40">
        <v>3.3164611231898249</v>
      </c>
      <c r="J7" s="40">
        <v>0.16220435170861611</v>
      </c>
      <c r="K7" s="40">
        <v>7.8597583222340903</v>
      </c>
      <c r="L7" s="40">
        <v>2.9132106973580387</v>
      </c>
    </row>
    <row r="8" spans="1:12" x14ac:dyDescent="0.3">
      <c r="A8" s="11">
        <v>10</v>
      </c>
      <c r="B8" s="11">
        <v>391</v>
      </c>
      <c r="C8" s="40">
        <f t="shared" si="1"/>
        <v>0.38107416879795397</v>
      </c>
      <c r="D8" s="11">
        <v>81.900000000000006</v>
      </c>
      <c r="E8" s="40">
        <f t="shared" si="0"/>
        <v>1.0989010989010988</v>
      </c>
      <c r="F8" s="38" t="s">
        <v>55</v>
      </c>
      <c r="H8" s="11">
        <v>100</v>
      </c>
      <c r="I8" s="40">
        <v>5.0606532575559129</v>
      </c>
      <c r="J8" s="40">
        <v>0.6792064851005416</v>
      </c>
      <c r="K8" s="12">
        <v>25.849298834682994</v>
      </c>
      <c r="L8" s="40">
        <v>1.7806856528004109</v>
      </c>
    </row>
    <row r="9" spans="1:12" x14ac:dyDescent="0.3">
      <c r="A9" s="11">
        <v>10</v>
      </c>
      <c r="B9" s="11">
        <v>512</v>
      </c>
      <c r="C9" s="40">
        <f t="shared" si="1"/>
        <v>0.291015625</v>
      </c>
      <c r="D9" s="11">
        <v>102.6</v>
      </c>
      <c r="E9" s="40">
        <f t="shared" si="0"/>
        <v>0.87719298245614041</v>
      </c>
      <c r="F9" s="38" t="s">
        <v>55</v>
      </c>
      <c r="H9" s="11">
        <v>200</v>
      </c>
      <c r="I9" s="40">
        <v>7.9562857952360728</v>
      </c>
      <c r="J9" s="40">
        <v>0.43903922484995894</v>
      </c>
      <c r="K9" s="11" t="s">
        <v>52</v>
      </c>
      <c r="L9" s="11" t="s">
        <v>58</v>
      </c>
    </row>
    <row r="10" spans="1:12" x14ac:dyDescent="0.3">
      <c r="A10" s="11">
        <v>25</v>
      </c>
      <c r="B10" s="11">
        <v>90.6</v>
      </c>
      <c r="C10" s="40">
        <f t="shared" si="1"/>
        <v>1.6445916114790289</v>
      </c>
      <c r="D10" s="11">
        <v>21.1</v>
      </c>
      <c r="E10" s="40">
        <f t="shared" si="0"/>
        <v>4.2654028436018958</v>
      </c>
      <c r="F10" s="38"/>
    </row>
    <row r="11" spans="1:12" x14ac:dyDescent="0.3">
      <c r="A11" s="11">
        <v>25</v>
      </c>
      <c r="B11" s="11">
        <v>73.099999999999994</v>
      </c>
      <c r="C11" s="40">
        <f t="shared" si="1"/>
        <v>2.0383036935704517</v>
      </c>
      <c r="D11" s="11">
        <v>22.3</v>
      </c>
      <c r="E11" s="40">
        <f t="shared" si="0"/>
        <v>4.0358744394618835</v>
      </c>
      <c r="F11" s="38"/>
    </row>
    <row r="12" spans="1:12" x14ac:dyDescent="0.3">
      <c r="A12" s="11">
        <v>25</v>
      </c>
      <c r="B12" s="11">
        <v>87.6</v>
      </c>
      <c r="C12" s="40">
        <f t="shared" si="1"/>
        <v>1.7009132420091326</v>
      </c>
      <c r="D12" s="12">
        <v>35</v>
      </c>
      <c r="E12" s="40">
        <f t="shared" si="0"/>
        <v>2.5714285714285716</v>
      </c>
      <c r="F12" s="38"/>
    </row>
    <row r="13" spans="1:12" x14ac:dyDescent="0.3">
      <c r="A13" s="11">
        <v>50</v>
      </c>
      <c r="B13" s="12">
        <v>43</v>
      </c>
      <c r="C13" s="40">
        <f t="shared" si="1"/>
        <v>3.4651162790697674</v>
      </c>
      <c r="D13" s="11">
        <v>8.0500000000000007</v>
      </c>
      <c r="E13" s="40">
        <f t="shared" si="0"/>
        <v>11.180124223602483</v>
      </c>
      <c r="F13" s="38"/>
    </row>
    <row r="14" spans="1:12" x14ac:dyDescent="0.3">
      <c r="A14" s="11">
        <v>50</v>
      </c>
      <c r="B14" s="11">
        <v>47.4</v>
      </c>
      <c r="C14" s="40">
        <f t="shared" si="1"/>
        <v>3.1434599156118144</v>
      </c>
      <c r="D14" s="11">
        <v>15.7</v>
      </c>
      <c r="E14" s="40">
        <f t="shared" si="0"/>
        <v>5.7324840764331215</v>
      </c>
      <c r="F14" s="38"/>
    </row>
    <row r="15" spans="1:12" x14ac:dyDescent="0.3">
      <c r="A15" s="11">
        <v>50</v>
      </c>
      <c r="B15" s="11">
        <v>44.6</v>
      </c>
      <c r="C15" s="40">
        <f t="shared" si="1"/>
        <v>3.3408071748878925</v>
      </c>
      <c r="D15" s="11">
        <v>13.5</v>
      </c>
      <c r="E15" s="40">
        <f t="shared" si="0"/>
        <v>6.666666666666667</v>
      </c>
      <c r="F15" s="38"/>
    </row>
    <row r="16" spans="1:12" x14ac:dyDescent="0.3">
      <c r="A16" s="11">
        <v>100</v>
      </c>
      <c r="B16" s="11">
        <v>33.9</v>
      </c>
      <c r="C16" s="40">
        <f t="shared" si="1"/>
        <v>4.3952802359882011</v>
      </c>
      <c r="D16" s="11">
        <v>3.32</v>
      </c>
      <c r="E16" s="40">
        <f t="shared" si="0"/>
        <v>27.108433734939759</v>
      </c>
      <c r="F16" s="38"/>
    </row>
    <row r="17" spans="1:6" x14ac:dyDescent="0.3">
      <c r="A17" s="11">
        <v>100</v>
      </c>
      <c r="B17" s="11">
        <v>29.6</v>
      </c>
      <c r="C17" s="40">
        <f t="shared" si="1"/>
        <v>5.0337837837837833</v>
      </c>
      <c r="D17" s="11">
        <v>3.66</v>
      </c>
      <c r="E17" s="40">
        <f t="shared" si="0"/>
        <v>24.590163934426229</v>
      </c>
      <c r="F17" s="38"/>
    </row>
    <row r="18" spans="1:6" x14ac:dyDescent="0.3">
      <c r="A18" s="11">
        <v>100</v>
      </c>
      <c r="B18" s="11">
        <v>25.9</v>
      </c>
      <c r="C18" s="40">
        <f t="shared" si="1"/>
        <v>5.7528957528957534</v>
      </c>
      <c r="D18" s="40" t="s">
        <v>52</v>
      </c>
      <c r="E18" s="40" t="s">
        <v>52</v>
      </c>
      <c r="F18" s="38"/>
    </row>
    <row r="19" spans="1:6" x14ac:dyDescent="0.3">
      <c r="A19" s="11">
        <v>200</v>
      </c>
      <c r="B19" s="11">
        <v>18.100000000000001</v>
      </c>
      <c r="C19" s="40">
        <f t="shared" si="1"/>
        <v>8.2320441988950268</v>
      </c>
      <c r="D19" s="11" t="s">
        <v>53</v>
      </c>
      <c r="E19" s="11" t="s">
        <v>52</v>
      </c>
      <c r="F19" s="38"/>
    </row>
    <row r="20" spans="1:6" x14ac:dyDescent="0.3">
      <c r="A20" s="11">
        <v>200</v>
      </c>
      <c r="B20" s="12">
        <v>20</v>
      </c>
      <c r="C20" s="40">
        <f t="shared" si="1"/>
        <v>7.45</v>
      </c>
      <c r="D20" s="11" t="s">
        <v>53</v>
      </c>
      <c r="E20" s="40" t="s">
        <v>52</v>
      </c>
      <c r="F20" s="38"/>
    </row>
    <row r="21" spans="1:6" x14ac:dyDescent="0.3">
      <c r="A21" s="11">
        <v>200</v>
      </c>
      <c r="B21" s="11">
        <v>18.2</v>
      </c>
      <c r="C21" s="40">
        <f t="shared" si="1"/>
        <v>8.1868131868131879</v>
      </c>
      <c r="D21" s="11" t="s">
        <v>53</v>
      </c>
      <c r="E21" s="40" t="s">
        <v>52</v>
      </c>
      <c r="F21" s="38"/>
    </row>
  </sheetData>
  <mergeCells count="2">
    <mergeCell ref="I3:J3"/>
    <mergeCell ref="K3:L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9"/>
  <sheetViews>
    <sheetView workbookViewId="0"/>
  </sheetViews>
  <sheetFormatPr defaultRowHeight="14.4" x14ac:dyDescent="0.3"/>
  <sheetData>
    <row r="1" spans="1:6" x14ac:dyDescent="0.3">
      <c r="A1" t="s">
        <v>70</v>
      </c>
    </row>
    <row r="3" spans="1:6" x14ac:dyDescent="0.3">
      <c r="A3" t="s">
        <v>63</v>
      </c>
    </row>
    <row r="5" spans="1:6" x14ac:dyDescent="0.3">
      <c r="A5" s="46" t="s">
        <v>62</v>
      </c>
      <c r="B5" s="24"/>
      <c r="C5" s="24"/>
    </row>
    <row r="6" spans="1:6" x14ac:dyDescent="0.3">
      <c r="A6" s="10" t="s">
        <v>18</v>
      </c>
      <c r="B6" s="10" t="s">
        <v>33</v>
      </c>
      <c r="C6" s="10" t="s">
        <v>34</v>
      </c>
      <c r="D6" s="10" t="s">
        <v>39</v>
      </c>
      <c r="E6" s="10" t="s">
        <v>19</v>
      </c>
      <c r="F6" s="10" t="s">
        <v>20</v>
      </c>
    </row>
    <row r="7" spans="1:6" x14ac:dyDescent="0.3">
      <c r="A7" s="11">
        <v>0</v>
      </c>
      <c r="B7" s="41">
        <v>0.33846863137222027</v>
      </c>
      <c r="C7" s="41">
        <v>0.40015070055392632</v>
      </c>
      <c r="D7" s="41">
        <v>0.5253522289694722</v>
      </c>
      <c r="E7" s="41">
        <v>0.42132385363187291</v>
      </c>
      <c r="F7" s="41">
        <v>9.5223928564040911E-2</v>
      </c>
    </row>
    <row r="8" spans="1:6" x14ac:dyDescent="0.3">
      <c r="A8" s="39">
        <f t="shared" ref="A8:A15" si="0">A9/2</f>
        <v>0.9765625</v>
      </c>
      <c r="B8" s="41">
        <v>0.44597064092237038</v>
      </c>
      <c r="C8" s="45">
        <v>0.51881640268890961</v>
      </c>
      <c r="D8" s="41">
        <v>0.57826604523535707</v>
      </c>
      <c r="E8" s="41">
        <v>0.51435102961554569</v>
      </c>
      <c r="F8" s="41">
        <v>6.6260645696351123E-2</v>
      </c>
    </row>
    <row r="9" spans="1:6" x14ac:dyDescent="0.3">
      <c r="A9" s="40">
        <f t="shared" si="0"/>
        <v>1.953125</v>
      </c>
      <c r="B9" s="41">
        <v>0.48358312183132945</v>
      </c>
      <c r="C9" s="45">
        <v>0.54774216864244574</v>
      </c>
      <c r="D9" s="41">
        <v>0.60712457622717919</v>
      </c>
      <c r="E9" s="41">
        <v>0.54614995556698476</v>
      </c>
      <c r="F9" s="41">
        <v>6.1786115717195778E-2</v>
      </c>
    </row>
    <row r="10" spans="1:6" x14ac:dyDescent="0.3">
      <c r="A10" s="40">
        <f t="shared" si="0"/>
        <v>3.90625</v>
      </c>
      <c r="B10" s="41">
        <v>0.53447334800837321</v>
      </c>
      <c r="C10" s="45">
        <v>0.57743107542365602</v>
      </c>
      <c r="D10" s="41">
        <v>0.63059758520556308</v>
      </c>
      <c r="E10" s="41">
        <v>0.58083400287919751</v>
      </c>
      <c r="F10" s="41">
        <v>4.8152384994267557E-2</v>
      </c>
    </row>
    <row r="11" spans="1:6" x14ac:dyDescent="0.3">
      <c r="A11" s="40">
        <f t="shared" si="0"/>
        <v>7.8125</v>
      </c>
      <c r="B11" s="41">
        <v>0.60326463767422955</v>
      </c>
      <c r="C11" s="41">
        <v>0.63384762842955855</v>
      </c>
      <c r="D11" s="41">
        <v>0.69611144144595927</v>
      </c>
      <c r="E11" s="41">
        <v>0.64440790251658242</v>
      </c>
      <c r="F11" s="41">
        <v>4.7315661088600698E-2</v>
      </c>
    </row>
    <row r="12" spans="1:6" x14ac:dyDescent="0.3">
      <c r="A12" s="12">
        <f t="shared" si="0"/>
        <v>15.625</v>
      </c>
      <c r="B12" s="41">
        <v>0.66473808783799937</v>
      </c>
      <c r="C12" s="41">
        <v>0.66812900650113649</v>
      </c>
      <c r="D12" s="41">
        <v>0.72085729758632278</v>
      </c>
      <c r="E12" s="41">
        <v>0.68457479730848625</v>
      </c>
      <c r="F12" s="41">
        <v>3.1467275893432699E-2</v>
      </c>
    </row>
    <row r="13" spans="1:6" x14ac:dyDescent="0.3">
      <c r="A13" s="12">
        <f t="shared" si="0"/>
        <v>31.25</v>
      </c>
      <c r="B13" s="41">
        <v>0.68753596568219999</v>
      </c>
      <c r="C13" s="41">
        <v>0.70167739114137562</v>
      </c>
      <c r="D13" s="41">
        <v>0.76570955694203979</v>
      </c>
      <c r="E13" s="41">
        <v>0.71830763792187169</v>
      </c>
      <c r="F13" s="41">
        <v>4.1655748986187707E-2</v>
      </c>
    </row>
    <row r="14" spans="1:6" x14ac:dyDescent="0.3">
      <c r="A14" s="11">
        <f t="shared" si="0"/>
        <v>62.5</v>
      </c>
      <c r="B14" s="41">
        <v>0.72677500211225954</v>
      </c>
      <c r="C14" s="41">
        <v>0.71644816797248734</v>
      </c>
      <c r="D14" s="41">
        <v>0.7684670871519671</v>
      </c>
      <c r="E14" s="41">
        <v>0.73723008574557136</v>
      </c>
      <c r="F14" s="41">
        <v>2.7540398843970467E-2</v>
      </c>
    </row>
    <row r="15" spans="1:6" x14ac:dyDescent="0.3">
      <c r="A15" s="11">
        <f t="shared" si="0"/>
        <v>125</v>
      </c>
      <c r="B15" s="41">
        <v>0.75831676953656246</v>
      </c>
      <c r="C15" s="41">
        <v>0.71339275942162939</v>
      </c>
      <c r="D15" s="41">
        <v>0.77551143585483107</v>
      </c>
      <c r="E15" s="41">
        <v>0.7490736549376743</v>
      </c>
      <c r="F15" s="41">
        <v>3.2074271091785324E-2</v>
      </c>
    </row>
    <row r="16" spans="1:6" x14ac:dyDescent="0.3">
      <c r="A16" s="11">
        <v>250</v>
      </c>
      <c r="B16" s="41">
        <v>0.72486937372100513</v>
      </c>
      <c r="C16" s="41">
        <v>0.69342150705432393</v>
      </c>
      <c r="D16" s="41">
        <v>0.77914774195930736</v>
      </c>
      <c r="E16" s="41">
        <v>0.73247954091154543</v>
      </c>
      <c r="F16" s="41">
        <v>4.336684011139251E-2</v>
      </c>
    </row>
    <row r="18" spans="1:6" x14ac:dyDescent="0.3">
      <c r="A18" t="s">
        <v>64</v>
      </c>
    </row>
    <row r="19" spans="1:6" x14ac:dyDescent="0.3">
      <c r="A19" s="10" t="s">
        <v>18</v>
      </c>
      <c r="B19" s="10" t="s">
        <v>33</v>
      </c>
      <c r="C19" s="10" t="s">
        <v>34</v>
      </c>
      <c r="D19" s="10" t="s">
        <v>39</v>
      </c>
      <c r="E19" s="42" t="s">
        <v>19</v>
      </c>
      <c r="F19" s="42" t="s">
        <v>20</v>
      </c>
    </row>
    <row r="20" spans="1:6" x14ac:dyDescent="0.3">
      <c r="A20" s="11">
        <v>0</v>
      </c>
      <c r="B20" s="41">
        <v>0.73134088436047084</v>
      </c>
      <c r="C20" s="41">
        <v>0.72071374958408463</v>
      </c>
      <c r="D20" s="41">
        <v>0.77885293766484676</v>
      </c>
      <c r="E20" s="41">
        <v>0.74363585720313408</v>
      </c>
      <c r="F20" s="41">
        <v>3.0958295585738052E-2</v>
      </c>
    </row>
    <row r="21" spans="1:6" x14ac:dyDescent="0.3">
      <c r="A21" s="39">
        <f t="shared" ref="A21:A28" si="1">A22/2</f>
        <v>0.9765625</v>
      </c>
      <c r="B21" s="41">
        <v>0.77293736535802715</v>
      </c>
      <c r="C21" s="41">
        <v>0.79524771136241246</v>
      </c>
      <c r="D21" s="41">
        <v>0.80982808697699982</v>
      </c>
      <c r="E21" s="41">
        <v>0.7926710545658131</v>
      </c>
      <c r="F21" s="41">
        <v>1.8579846758725715E-2</v>
      </c>
    </row>
    <row r="22" spans="1:6" x14ac:dyDescent="0.3">
      <c r="A22" s="40">
        <f t="shared" si="1"/>
        <v>1.953125</v>
      </c>
      <c r="B22" s="41">
        <v>0.78894076132779567</v>
      </c>
      <c r="C22" s="41">
        <v>0.808700853700561</v>
      </c>
      <c r="D22" s="41">
        <v>0.83712743381251653</v>
      </c>
      <c r="E22" s="41">
        <v>0.81158968294695766</v>
      </c>
      <c r="F22" s="41">
        <v>2.4222878691405911E-2</v>
      </c>
    </row>
    <row r="23" spans="1:6" x14ac:dyDescent="0.3">
      <c r="A23" s="40">
        <f t="shared" si="1"/>
        <v>3.90625</v>
      </c>
      <c r="B23" s="41">
        <v>0.80166821823674339</v>
      </c>
      <c r="C23" s="41">
        <v>0.81736472789646031</v>
      </c>
      <c r="D23" s="41">
        <v>0.81325494280963917</v>
      </c>
      <c r="E23" s="41">
        <v>0.81076262964761414</v>
      </c>
      <c r="F23" s="41">
        <v>8.1396451118951416E-3</v>
      </c>
    </row>
    <row r="24" spans="1:6" x14ac:dyDescent="0.3">
      <c r="A24" s="40">
        <f t="shared" si="1"/>
        <v>7.8125</v>
      </c>
      <c r="B24" s="41">
        <v>0.80301344354618942</v>
      </c>
      <c r="C24" s="41">
        <v>0.80754833613791677</v>
      </c>
      <c r="D24" s="41">
        <v>0.81888422072770073</v>
      </c>
      <c r="E24" s="41">
        <v>0.80981533347060231</v>
      </c>
      <c r="F24" s="41">
        <v>8.1746467670534562E-3</v>
      </c>
    </row>
    <row r="25" spans="1:6" x14ac:dyDescent="0.3">
      <c r="A25" s="12">
        <f t="shared" si="1"/>
        <v>15.625</v>
      </c>
      <c r="B25" s="41">
        <v>0.79718059194639546</v>
      </c>
      <c r="C25" s="41">
        <v>0.81982616406825626</v>
      </c>
      <c r="D25" s="41">
        <v>0.82818798426223184</v>
      </c>
      <c r="E25" s="41">
        <v>0.81506491342562792</v>
      </c>
      <c r="F25" s="41">
        <v>1.604265331291848E-2</v>
      </c>
    </row>
    <row r="26" spans="1:6" x14ac:dyDescent="0.3">
      <c r="A26" s="12">
        <f t="shared" si="1"/>
        <v>31.25</v>
      </c>
      <c r="B26" s="41">
        <v>0.80695287545981631</v>
      </c>
      <c r="C26" s="41">
        <v>0.81075430462739539</v>
      </c>
      <c r="D26" s="41">
        <v>0.83373261493717143</v>
      </c>
      <c r="E26" s="41">
        <v>0.81714659834146097</v>
      </c>
      <c r="F26" s="41">
        <v>1.4489122672333049E-2</v>
      </c>
    </row>
    <row r="27" spans="1:6" x14ac:dyDescent="0.3">
      <c r="A27" s="11">
        <f t="shared" si="1"/>
        <v>62.5</v>
      </c>
      <c r="B27" s="41">
        <v>0.79935400570092019</v>
      </c>
      <c r="C27" s="41">
        <v>0.80759481912041842</v>
      </c>
      <c r="D27" s="41">
        <v>0.83020078453661961</v>
      </c>
      <c r="E27" s="41">
        <v>0.81238320311931933</v>
      </c>
      <c r="F27" s="41">
        <v>1.5971142949874836E-2</v>
      </c>
    </row>
    <row r="28" spans="1:6" x14ac:dyDescent="0.3">
      <c r="A28" s="11">
        <f t="shared" si="1"/>
        <v>125</v>
      </c>
      <c r="B28" s="41">
        <v>0.81424520912169984</v>
      </c>
      <c r="C28" s="41">
        <v>0.81954453327328003</v>
      </c>
      <c r="D28" s="41">
        <v>0.8367264467169182</v>
      </c>
      <c r="E28" s="41">
        <v>0.82350539637063269</v>
      </c>
      <c r="F28" s="41">
        <v>1.1752354585790136E-2</v>
      </c>
    </row>
    <row r="29" spans="1:6" x14ac:dyDescent="0.3">
      <c r="A29" s="11">
        <v>250</v>
      </c>
      <c r="B29" s="41">
        <v>0.80460005111167909</v>
      </c>
      <c r="C29" s="41">
        <v>0.80195411692595076</v>
      </c>
      <c r="D29" s="41">
        <v>0.83619825926345415</v>
      </c>
      <c r="E29" s="41">
        <v>0.81425080910036129</v>
      </c>
      <c r="F29" s="41">
        <v>1.905303567479165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2c</vt:lpstr>
      <vt:lpstr>Fig. 3b</vt:lpstr>
      <vt:lpstr>Fig. 4b</vt:lpstr>
      <vt:lpstr>Supplementary Fig. 1b</vt:lpstr>
      <vt:lpstr>Supplementary Fig. 2c</vt:lpstr>
      <vt:lpstr>Supplementary Fig. 2e</vt:lpstr>
      <vt:lpstr>Supplementary Fig. 2f</vt:lpstr>
      <vt:lpstr>Supplementary Fig. 2g</vt:lpstr>
      <vt:lpstr>Supplementary Fig. 4b</vt:lpstr>
      <vt:lpstr>Supplementary Fig. 4c</vt:lpstr>
      <vt:lpstr>Supplementary Fig.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</dc:creator>
  <cp:lastModifiedBy>frank</cp:lastModifiedBy>
  <dcterms:created xsi:type="dcterms:W3CDTF">2020-05-18T01:26:13Z</dcterms:created>
  <dcterms:modified xsi:type="dcterms:W3CDTF">2020-07-23T23:05:20Z</dcterms:modified>
</cp:coreProperties>
</file>